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nm/Desktop/NaturalisProjects/Beach_meiofauna/Metabarcoding_Test_Dimitra/Manuscript/Supplements/Final/"/>
    </mc:Choice>
  </mc:AlternateContent>
  <xr:revisionPtr revIDLastSave="0" documentId="13_ncr:1_{AEBC9392-8AA0-534E-887C-3346F067B25E}" xr6:coauthVersionLast="37" xr6:coauthVersionMax="37" xr10:uidLastSave="{00000000-0000-0000-0000-000000000000}"/>
  <bookViews>
    <workbookView xWindow="3580" yWindow="2560" windowWidth="27240" windowHeight="16440" activeTab="1" xr2:uid="{00000000-000D-0000-FFFF-FFFF00000000}"/>
  </bookViews>
  <sheets>
    <sheet name="Suppl1_Raw_reads" sheetId="1" r:id="rId1"/>
    <sheet name="Suppl1_50%_qc" sheetId="3" r:id="rId2"/>
  </sheets>
  <calcPr calcId="179021"/>
</workbook>
</file>

<file path=xl/calcChain.xml><?xml version="1.0" encoding="utf-8"?>
<calcChain xmlns="http://schemas.openxmlformats.org/spreadsheetml/2006/main">
  <c r="AN68" i="1" l="1"/>
  <c r="AM68" i="1"/>
  <c r="AL68" i="1"/>
  <c r="AK68" i="1"/>
  <c r="AJ68" i="1"/>
  <c r="AI68" i="1"/>
  <c r="AH68" i="1"/>
  <c r="AG68" i="1"/>
  <c r="AF68" i="1"/>
  <c r="AE68" i="1"/>
  <c r="AD68" i="1"/>
  <c r="AC68" i="1"/>
  <c r="AB68" i="1"/>
  <c r="AA68" i="1"/>
  <c r="Z68" i="1"/>
  <c r="Y68" i="1"/>
  <c r="X68" i="1"/>
  <c r="W68" i="1"/>
  <c r="V68" i="1"/>
  <c r="U68" i="1"/>
  <c r="T68" i="1"/>
  <c r="S68" i="1"/>
  <c r="R68" i="1"/>
  <c r="Q68" i="1"/>
  <c r="P68" i="1"/>
  <c r="O68" i="1"/>
  <c r="N68" i="1"/>
  <c r="M68" i="1"/>
  <c r="L68" i="1"/>
  <c r="K68" i="1"/>
  <c r="J68" i="1"/>
  <c r="I68" i="1"/>
  <c r="H68" i="1"/>
  <c r="G68" i="1"/>
  <c r="F68" i="1"/>
  <c r="E68" i="1"/>
  <c r="D68" i="1"/>
  <c r="C68" i="1"/>
  <c r="B68" i="1"/>
</calcChain>
</file>

<file path=xl/sharedStrings.xml><?xml version="1.0" encoding="utf-8"?>
<sst xmlns="http://schemas.openxmlformats.org/spreadsheetml/2006/main" count="352" uniqueCount="267">
  <si>
    <t>#OTU ID</t>
  </si>
  <si>
    <t>e12301_12301_notavailable_JC02_B_G8_POOL2_82053_158_CGAGGCTGGAGCCTTA_L01_merged_trimmed_filtered_filtered</t>
  </si>
  <si>
    <t>e13170_13170_notavailable_JC02_B_A9_POOL2_82053_160_AAGAGGCATCGACTAG_L01_merged_trimmed_filtered_filtered</t>
  </si>
  <si>
    <t>e14668_14668_notavailable_JC03_D_E1_POOL2_82053_196_ACTCGCTACTATTAAG_L01_merged_trimmed_filtered_filtered</t>
  </si>
  <si>
    <t>e14698_14698_notavailable_JC02_B_B9_POOL2_82053_161_AAGAGGCATTCTAGCT_L01_merged_trimmed_filtered_filtered</t>
  </si>
  <si>
    <t>e16463_16463_notavailable_JC03_D_F1_POOL2_82053_197_ACTCGCTAAAGGCTAT_L01_merged_trimmed_filtered_filtered</t>
  </si>
  <si>
    <t>e17160_17160_notavailable_JC02_B_D9_POOL2_82053_163_AAGAGGCAGCGTAAGA_L01_merged_trimmed_filtered_filtered</t>
  </si>
  <si>
    <t>e17173_17173_notavailable_JC02_B_E9_POOL2_82053_164_AAGAGGCACTATTAAG_L01_merged_trimmed_filtered_filtered</t>
  </si>
  <si>
    <t>e17225_17225_notavailable_JC02_B_F9_POOL2_82053_165_AAGAGGCAAAGGCTAT_L01_merged_trimmed_filtered_filtered</t>
  </si>
  <si>
    <t>e17321_17321_notavailable_JC02_B_G9_POOL2_82053_166_AAGAGGCAGAGCCTTA_L01_merged_trimmed_filtered_filtered</t>
  </si>
  <si>
    <t>e17554_17554_notavailable_JC02_B_H9_POOL2_82053_167_AAGAGGCATTATGCGA_L01_merged_trimmed_filtered_filtered</t>
  </si>
  <si>
    <t>e17572_17572_notavailable_JC02_B_A10_POOL2_82053_168_GTAGAGGATCGACTAG_L01_merged_trimmed_filtered_filtered</t>
  </si>
  <si>
    <t>e17595_17595_notavailable_JC02_B_B10_POOL2_82053_169_GTAGAGGATTCTAGCT_L01_merged_trimmed_filtered_filtered</t>
  </si>
  <si>
    <t>e17601_17601_notavailable_JC02_B_C10_POOL2_82053_170_GTAGAGGACCTAGAGT_L01_merged_trimmed_filtered_filtered</t>
  </si>
  <si>
    <t>e17611_17611_notavailable_JC02_B_D10_POOL2_82053_171_GTAGAGGAGCGTAAGA_L01_merged_trimmed_filtered_filtered</t>
  </si>
  <si>
    <t>e17907_17907_notavailable_JC02_B_F10_POOL2_82053_173_GTAGAGGAAAGGCTAT_L01_merged_trimmed_filtered_filtered</t>
  </si>
  <si>
    <t>e17918_17918_notavailable_JC02_B_G10_POOL2_82053_174_GTAGAGGAGAGCCTTA_L01_merged_trimmed_filtered_filtered</t>
  </si>
  <si>
    <t>e17921_17921_notavailable_JC02_B_H10_POOL2_82053_175_GTAGAGGATTATGCGA_L01_merged_trimmed_filtered_filtered</t>
  </si>
  <si>
    <t>e17944_17944_notavailable_JC02_B_A11_POOL2_82053_176_GCTCATGATCGACTAG_L01_merged_trimmed_filtered_filtered</t>
  </si>
  <si>
    <t>e18034_18034_notavailable_JC02_B_C11_POOL2_82053_178_GCTCATGACCTAGAGT_L01_merged_trimmed_filtered_filtered</t>
  </si>
  <si>
    <t>e18043_18043_notavailable_JC02_B_D11_POOL2_82053_179_GCTCATGAGCGTAAGA_L01_merged_trimmed_filtered_filtered</t>
  </si>
  <si>
    <t>e18053_18053_notavailable_JC02_B_E11_POOL2_82053_180_GCTCATGACTATTAAG_L01_merged_trimmed_filtered_filtered</t>
  </si>
  <si>
    <t>e18080_18080_notavailable_JC02_B_F11_POOL2_82053_181_GCTCATGAAAGGCTAT_L01_merged_trimmed_filtered_filtered</t>
  </si>
  <si>
    <t>e18209_18209_notavailable_JC02_B_G11_POOL2_82053_182_GCTCATGAGAGCCTTA_L01_merged_trimmed_filtered_filtered</t>
  </si>
  <si>
    <t>e18230_18230_notavailable_JC02_B_H11_POOL2_82053_183_GCTCATGATTATGCGA_L01_merged_trimmed_filtered_filtered</t>
  </si>
  <si>
    <t>e18256_18256_notavailable_JC02_B_A12_POOL2_82053_184_ATCTCAGGTCGACTAG_L01_merged_trimmed_filtered_filtered</t>
  </si>
  <si>
    <t>e18607_18607_notavailable_JC02_B_B12_POOL2_82053_185_ATCTCAGGTTCTAGCT_L01_merged_trimmed_filtered_filtered</t>
  </si>
  <si>
    <t>e18653_18653_notavailable_JC02_B_C12_POOL2_82053_186_ATCTCAGGCCTAGAGT_L01_merged_trimmed_filtered_filtered</t>
  </si>
  <si>
    <t>e18664_18664_notavailable_JC02_B_D12_POOL2_82053_187_ATCTCAGGGCGTAAGA_L01_merged_trimmed_filtered_filtered</t>
  </si>
  <si>
    <t>e18990_18990_notavailable_JC02_B_E12_POOL2_82053_188_ATCTCAGGCTATTAAG_L01_merged_trimmed_filtered_filtered</t>
  </si>
  <si>
    <t>e19231_19231_notavailable_JC02_B_F12_POOL2_82053_189_ATCTCAGGAAGGCTAT_L01_merged_trimmed_filtered_filtered</t>
  </si>
  <si>
    <t>e19260_19260_notavailable_JC02_B_G12_POOL2_82053_190_ATCTCAGGGAGCCTTA_L01_merged_trimmed_filtered_filtered</t>
  </si>
  <si>
    <t>e19296_19296_notavailable_JC03_D_A1_POOL2_82053_192_ACTCGCTATCGACTAG_L01_merged_trimmed_filtered_filtered</t>
  </si>
  <si>
    <t>e19688_19688_notavailable_JC03_D_C1_POOL2_82053_194_ACTCGCTACCTAGAGT_L01_merged_trimmed_filtered_filtered</t>
  </si>
  <si>
    <t>e20889_20889_notavailable_JC03_D_D1_POOL2_82053_195_ACTCGCTAGCGTAAGA_L01_merged_trimmed_filtered_filtered</t>
  </si>
  <si>
    <t>e6300_6300_notavailable_JC02_B_F8_POOL2_82053_157_CGAGGCTGAAGGCTAT_L01_merged_trimmed_filtered_filtered</t>
  </si>
  <si>
    <t>e8292_8292_notavailable_JC02_B_E8_POOL2_82053_156_CGAGGCTGCTATTAAG_L01_merged_trimmed_filtered_filtered</t>
  </si>
  <si>
    <t>eneg1_neg1_neg1_JC01_A_H12_POOL2_82053_95_ATCTCAGGTCTCTCCG_L01_merged_trimmed_filtered_filtered</t>
  </si>
  <si>
    <t>eneg2_neg2_neg2_JC02_B_H12_POOL2_82053_191_ATCTCAGGTTATGCGA_L01_merged_trimmed_filtered_filtered</t>
  </si>
  <si>
    <t>eneg3_neg3_neg3_JC03_D_F10_POOL2_82053_269_CGATCAGTAAGGCTAT_L01_merged_trimmed_filtered_filtered</t>
  </si>
  <si>
    <t>Otu01</t>
  </si>
  <si>
    <t>Otu02</t>
  </si>
  <si>
    <t>Otu03</t>
  </si>
  <si>
    <t>Otu04</t>
  </si>
  <si>
    <t>Otu05</t>
  </si>
  <si>
    <t>Otu06</t>
  </si>
  <si>
    <t>Otu07</t>
  </si>
  <si>
    <t>Otu08</t>
  </si>
  <si>
    <t>Otu09</t>
  </si>
  <si>
    <t>Otu10</t>
  </si>
  <si>
    <t>Otu11</t>
  </si>
  <si>
    <t>Otu12</t>
  </si>
  <si>
    <t>Otu13</t>
  </si>
  <si>
    <t>Otu14</t>
  </si>
  <si>
    <t>Otu15</t>
  </si>
  <si>
    <t>Otu16</t>
  </si>
  <si>
    <t>Otu17</t>
  </si>
  <si>
    <t>Otu18</t>
  </si>
  <si>
    <t>Otu19</t>
  </si>
  <si>
    <t>Otu20</t>
  </si>
  <si>
    <t>Otu21</t>
  </si>
  <si>
    <t>Otu22</t>
  </si>
  <si>
    <t>Otu23</t>
  </si>
  <si>
    <t>Otu24</t>
  </si>
  <si>
    <t>Otu25</t>
  </si>
  <si>
    <t>Otu26</t>
  </si>
  <si>
    <t>Otu27</t>
  </si>
  <si>
    <t>Otu28</t>
  </si>
  <si>
    <t>Otu29</t>
  </si>
  <si>
    <t>Otu30</t>
  </si>
  <si>
    <t>Otu31</t>
  </si>
  <si>
    <t>Otu32</t>
  </si>
  <si>
    <t>Otu33</t>
  </si>
  <si>
    <t>Otu34</t>
  </si>
  <si>
    <t>Otu35</t>
  </si>
  <si>
    <t>Otu36</t>
  </si>
  <si>
    <t>Otu37</t>
  </si>
  <si>
    <t>Otu38</t>
  </si>
  <si>
    <t>Otu39</t>
  </si>
  <si>
    <t>Otu40</t>
  </si>
  <si>
    <t>Otu41</t>
  </si>
  <si>
    <t>Otu42</t>
  </si>
  <si>
    <t>Otu43</t>
  </si>
  <si>
    <t>Otu44</t>
  </si>
  <si>
    <t>Otu45</t>
  </si>
  <si>
    <t>Otu46</t>
  </si>
  <si>
    <t>Otu47</t>
  </si>
  <si>
    <t>Otu48</t>
  </si>
  <si>
    <t>Otu49</t>
  </si>
  <si>
    <t>Otu50</t>
  </si>
  <si>
    <t>Otu51</t>
  </si>
  <si>
    <t>Otu52</t>
  </si>
  <si>
    <t>Otu53</t>
  </si>
  <si>
    <t>Otu54</t>
  </si>
  <si>
    <t>Otu55</t>
  </si>
  <si>
    <t>Otu56</t>
  </si>
  <si>
    <t>Otu57</t>
  </si>
  <si>
    <t>Otu58</t>
  </si>
  <si>
    <t>Otu59</t>
  </si>
  <si>
    <t>Otu60</t>
  </si>
  <si>
    <t>Eggerelloides scaber</t>
  </si>
  <si>
    <t>Elphidium williamsoni</t>
  </si>
  <si>
    <t>Neoassilina ammonoides</t>
  </si>
  <si>
    <t>Rosalina sp.</t>
  </si>
  <si>
    <t>Notorotalia finlayi</t>
  </si>
  <si>
    <t>Trifarina earlandi</t>
  </si>
  <si>
    <t>Uvigerina bifurcata</t>
  </si>
  <si>
    <t>Globocassidulina biora</t>
  </si>
  <si>
    <t>Stainforthia sp.</t>
  </si>
  <si>
    <t>Micrometula sp.</t>
  </si>
  <si>
    <t>Buccella peruviana</t>
  </si>
  <si>
    <t>Bolivina sp.</t>
  </si>
  <si>
    <t xml:space="preserve">Cribrorotalia sp. </t>
  </si>
  <si>
    <t>Glabratella sp.</t>
  </si>
  <si>
    <t>Glabratellina sp.</t>
  </si>
  <si>
    <t>Cibicidoides lobatulus</t>
  </si>
  <si>
    <t>Discanomalina coronata</t>
  </si>
  <si>
    <t>Murayinella globosa</t>
  </si>
  <si>
    <t>Planoglabratella opercularis</t>
  </si>
  <si>
    <t>Aschemonella monile</t>
  </si>
  <si>
    <t>Haynesina germanica</t>
  </si>
  <si>
    <t>Psammina limbata</t>
  </si>
  <si>
    <t>Bizarria bryiformis</t>
  </si>
  <si>
    <t>Epistominella exigua</t>
  </si>
  <si>
    <t>Oridorsalis umbonatus</t>
  </si>
  <si>
    <t>Calcarina sp._Indonesia_Sumba</t>
  </si>
  <si>
    <t>Lacogromia cassipara</t>
  </si>
  <si>
    <t>Psammophaga sp.</t>
  </si>
  <si>
    <t>Cibicidoides wuellerstorfi</t>
  </si>
  <si>
    <t>Cassidulinoides parkerianus</t>
  </si>
  <si>
    <t>Buccella frigida</t>
  </si>
  <si>
    <t>Pullenia subcarinata</t>
  </si>
  <si>
    <t>Tax</t>
  </si>
  <si>
    <t>Neg</t>
  </si>
  <si>
    <t xml:space="preserve">&gt;Otu01 GTTTTATGTTCCTCTTTCTATAATGAATTCTTCTTGTATGGATTTAATGTTGTTCTCTTTACATTTAGCTGGATTAAGTTCTTTATTAGGTTCTCTTAATTTTATTGTTTCTTTATTAAAGGCTTGTAATCTTTCTATTTTATATTCATCTTTATTCTTACCTTTATTTCCTTGATCTATCTTATTTACTTCTTTATTATTAATTATTAGTTTACCTGTGTTGGCTGGATGTATTACAATGATTATTTTTGATAGACATTTTAATTCTTCTTTCTTTGATCCTTTAAGAGGAGGTGATCTTTTACTCTTT </t>
  </si>
  <si>
    <t xml:space="preserve">&gt;Otu02 ATCTCATGCTCCATTATTAATTATAAATTATTCTTCTATTGATCTCATGTTTTTTCCTTCACACATTGTTAGATTAAGTAGTTTATTAGGGTCTATTAATTCTATTGTTACTTTATTAAAATCTAGTAATCTTTCTATTATTAATTGCTTTTTATTTTTACCTTTATATTGTTGATCTATATTCTTTACACCAGTATTATTAATTATTAGTCTTCCTGTATCAGCAGGAGTAATTACAATGATTATTTCTGATAGACACTCTAATCGTCCTTCTCTTGATCCATCAAGAGGTGGAGATTTATTATCACCT </t>
  </si>
  <si>
    <t xml:space="preserve">&gt;Otu03 TTCTCATGCTCCATTACCAATTATAAATTATTCTTCTATTGATCTCATGTCTTTTCCTTTACACATTGTTGGATTAAGTAGTTTATTAGGATCTATTAATTTTATTGTTACTTTATTAAAGTCTAGTAATCTATCAGTTATTAATTCATTTCTATTTTTACCTTCATATAGTTGACCTATATTCTTTACACCAGTCTTATTAATTATTAGTCCTCCTATATCAGCAGGAGTAATTACAACGATTATATTTGATCGACATTCTAATCGTCCTTCTCTTGATCCATTAAGAGGTGGAGACTTATTATCACCT </t>
  </si>
  <si>
    <t xml:space="preserve">&gt;Otu04 ATCTCATGCTCCATCATCAATTATAAACTATTCTTCTATTGATCTCATGTTTTTTTCTTTACACATTGTTGGATTAAGTAGTTTATTAGGATCTATTAATTCTATTGTTACTTTATTAAAATCTAGTAATCTTTCTATTATTAATTCCTTTCTGTTTTTACCTCCATATTGTTGATCTATATTCTTTACATCAGTATTATTAATTATTAGTCTTCCTGTATCAGCAGGAGTAATTACAATGATTATTTCTGATCGACATTCTAATCGTCCTTCTCTTGATCCATTAAGAGGTGGAGATTTATTATCACCT </t>
  </si>
  <si>
    <t xml:space="preserve">&gt;Otu05 ATCTCATGCTCCTTTATCCATTATAAACTATTCTTCTATTGATCTGATGTTTTTTTCTTTACACATTGTAGGATTAAGTAGTTTATTAGGATCTATTAACTCTATTGTTACTTTATTAAAATCTACCAATCTATCTATTATTAATTCCTTTCTGTTTTTACCTCTATATTGTTGATCTATATTCTTTACTTCAGTGTTATTAATTATTAGTCTTCCTGTATTAGCAGGAGTAATTACAATGATTATTTCTGATCGACATTCTAACTGTCCTTTTCTTGATCCATTAAGAGGTGGTGATTTATTATTACCT </t>
  </si>
  <si>
    <t xml:space="preserve">&gt;Otu06 ATCTCATGCTCCATTATCAATTATAAACTATTCTTCTATTGATCTCATGTTTTTTTCATTACACATTGTTGGACTTAGTAGTTTATTAGGATCTATTAATTCTATTGTTACTTTATTAAAATCTAGTAATCTTTCTATTATTAATTCCTTTCTGTTTTTACCTCCATATTGTTGATCTATTTTCTTTACATCAGTATTATTAATTATTAGTCTTCCTGTATTAGCAGGAGTAATTACAACGATTATTTCTGATCGACATTCTAATCGTCCTTCTCTTGATCCATTAAGAGGTGGAGATTTATTATTACCT </t>
  </si>
  <si>
    <t xml:space="preserve">&gt;Otu07 ATCTCATGCACCATCATCTATTATAAACTATTCTTCTATTGATCTCATGTTTTTTTCTTTACACATTGTTGGATTAAGTAGTTTATTAGGATCTATTAATTCTATTATTAGTTTATTAAAATCTAGTAATCTTTCTATTATTAATTCCTTTCTGTTTTTACCTTTATATTGTTGATCTATATTCTTTACATCAGTATTATTAATTATTAGTCCTCCTGTATCAGCAGGAGTAATTACAATGATTATTTCTGATCGACATTCTAATCGTCCTTCTCTTGATCCATGTAGAGGTGGAGATTTATTATTACCT </t>
  </si>
  <si>
    <t xml:space="preserve">&gt;Otu08 ATCTCATGCTCCATCATCAATTATAAACTATTCTTCTATTGATCTCATGTTTTTTTCTTTACACATTGTTGGATTAAGTAGTTTATTAGGATCTATCAATTCTATTGTTACTTTATTAAAATCTAGTAATCTTTCTATTATTAATTCCTTTCTGTTTTTACCTCCATATTGTTGATCTATATTCTTTACATCAGTATTATTAATTATTAGTCCTCCTGTATCAGCAGGAGTAATTACAATGATTATTTCTGATCGACATTCTAATCGTCCTTCTCTTGATCCATTAAGAGGTGGAGATTTATTATTACCT </t>
  </si>
  <si>
    <t xml:space="preserve">&gt;Otu09 TTCTCATGCTTTATTACTAACTATAAATTATTCTTCTATTGATCCTATGTTCCTTTCTTTACACATTGTTGGACTAAGTAGTTTATTAGGATCTATTAATTCTATTGTTACTTTATTAAAATCTAGTAATCTTTCTATTATTAATTCCTTTCTGTTTTTACTTCTATATTGTTGATTTATATTCTTTACATCAGTCTTATCAATTATTAGTCCTCTTGTATCAGCAGGAGTAATTACAATGATTATTTCTGATCGACATTCTAATCGTCTTTCTCTTGATTTATTAAGAGGTGGAGATTTATTATTACCT </t>
  </si>
  <si>
    <t xml:space="preserve">&gt;Otu10 TTCTTATGCTCCATTATTCATTATAAATTATTCTTCTATTGATCTTATGTTCCTTTCTTTACACATTGTTGGACTAAGTAGTTTATTAGGATCTATTAATTCTATTGTTACTTTATTAAAATCTAGTAATCTTTCTATTATTAATTCCTTTCTGTTTTTACTTCTATATTGTTGATCTATATTCTTTACATCAGTCTTATTAATTATTAGTCTTCCTGTATCAGCAGGAGTAATTACAATGATTATTTCTGATCGACATTCTAATCGTCCTTCTCTTGATCCATTAAGAGGTGGAGATTTATTATTACCT </t>
  </si>
  <si>
    <t xml:space="preserve">&gt;Otu11 ATCTCATGCTCCATCATCAATTATAAACTATTCTTCTATTGATGTCATGTTTTTTTCTTTACACATTGTTGGATTAAGTAGTTTATTAGGATCTATTAATTCTATTATTACTTTATTAAAATCTAGTAACCTATCTATTATTAATTGCTTTCTATTCCTGCCTTTATATTGTTGATCTATATTCTTTACATCAGTATTATTAATTATTAGTCCTCCTGTATCAGCAGGGGTAATAACAATGATTATTTCTGATCGACATTCTAATCGTCCTTCTCTTGATCCATGTAGAGGTGGAGATTTATTATTACCT </t>
  </si>
  <si>
    <t xml:space="preserve">&gt;Otu12 ATCTCATGCTCCATCAGCAATTATAAACTATTCTCCTATTGATCCAATGTTTTTTCCTTCACACATTGTTGGATTAAGTAGTCTATTAGGATTTATTAATTCTATTGTTACTTTATTAAAATCAAGTAATCTTTCTATAGTTAATTCCTTTCTGTTTTTACCATCATATTGTTGATCTATACTCTTTACACCAGCATTATCAATTATTAGTCCTCCTGTATCAGCAGGAGTAATTACAACGATTATTTCTGATCGACATTCTAATCGTTGTTCTCTTGATCCATTAAGAGGTGGAGATTTATTATCACCT </t>
  </si>
  <si>
    <t xml:space="preserve">&gt;Otu13 ATCTCATGCTTTATCACTAATTATAAACTATTCTTCTATTGATCCTATGTTTTTTTCCTCATACATTGTTGGATTAAGTAGTTTATTAGGATTTATTAATTCTATTGTTACTTTATTAAAATCTAGTAATCTTCCTATTATTAATTCCTTTCTGTTTTTACCTCCATATTGTTGATCTATATTCTTTACATCAGTATTATTAATTATTAGTCCTCCTGTATCAGCAGGAGTAATTACAATGATTATTTCTGATTGACATTCTAATCGTCTTTCTCTTGATCTATTAAGAGGTGGAGATTTATTACCACCT </t>
  </si>
  <si>
    <t xml:space="preserve">&gt;Otu14 ATCTCATGCTCCATCATCAATTATAAACTATTCTTCTATTGATCTCATGTTTTTTTCTTTACACATTGTTGGATTAAGTAGTTTATTAGGATCTATTAATTCTATTATTACTTTATTAAAATCTAGTAATCTTTCTATTATTAATTCCTTTCTGTTTTTACCTTTATATTGTTGATCTATATTCTTTACATCAGTATTATTAATTATTAGTCCTCCTGTATCAGCAGGAGTAATTACAATGATTATTTCTGATCGACATTCTAATCGTCCTTCTCTTGATCCATGTAGAGGTGGAGATTTATTATTACCT </t>
  </si>
  <si>
    <t xml:space="preserve">&gt;Otu15 ATCTCATGCTCCTTTATCCATTATTAATTATTCCTCTATTGATCTTATGTTTTTTTCTTTACACATTGTAGGATTAAGTAGTTTATTAGGATCTATTAACTCTATTGTTACTTTATTAAAATCTACCAATCTATCTATTATTAATTCCTTTCTGTTTTTACCTTTGTATTGTTGATCTATATTCTTTACTTCAGTGTTATTAATTATTAGTCTTCCTGTATTAGCAGGAGTAATTACAATGATTATTTCTGATCGACATTCTAACTGTTCTTTCCTTGATCCATTAAGAGGTGGTGATTTATTATTACCT </t>
  </si>
  <si>
    <t xml:space="preserve">&gt;Otu16 ATCTCATGCTCCTTTATCCATTATAAATTACTCATCTATTGATCTTATGTTTTTTTCTTTACACATTGTAGGATTAAGTAGTTTATTAGGATCTATTAACTTTATTATTACTTTATTAAAGTCTACTAATCTATCTATTATTAATTCCTTTCTATTTTTATCTCTATATTGTTGATCTATATTCTTTACCTCTGTATTATTAATTATTAGTCTTCCTGTATTAGCAGGAGTAATTACAATGATTATTTCTGATCGACATTCTAACTGTTCTTTTCTTGATCCATTAAGAGGTGGTGATTTATTATTATTT </t>
  </si>
  <si>
    <t xml:space="preserve">&gt;Otu17 ATCTCATGTTCCATTATCAATTATAAATTATTCTTCTATTGATCTTATGTTTTTTTCTTTACACATTGTTGGATTAAGTAGTTTATTAGGATCTATTAATTCTATTATTACTTTATTAAAATCTTCTAATCTTTCTATTATTAATTCATTTTTATATTTACCTTTATATTGTTGATCTATATTCTTTACATCAGTCTTATTAATTATTAGTCTTCCTGTTCTAGCAGGAGTAATTACAATGATTATTTCTGATCGACATTCTAATTGTCCTTCTTTTGATCCATTAAGAGGTGGAGATTTATTATTATCT </t>
  </si>
  <si>
    <t xml:space="preserve">&gt;Otu18 ATCTCATGCTCCATCATCAATTATAAACTATTCTTCTATTGATCTCATGTTTTTTTCTTTACACATTGTTGGATTAAGTAGTTTATTAGGATCTATTAATTCTATTATTAGTTTATTAAAATGTAGTAATCTTTCTATTATTAATTCGTTTCTGTTTTTACCTTTATATTGTTGATCTATATTCTTTACATCACTATTATTAATTATTAGTCCTCCTGTATCAGCAGGAGTAATTACAATGATTATTTCTGATCGACATTCTAATCGTCCTTCTCTTGATCCATGTAGAGGTGGAGATTTATTATTACCT </t>
  </si>
  <si>
    <t xml:space="preserve">&gt;Otu19 ATCTCATGCTCCATCACCAATTATAAACTATTCTTCTATTGATCCTATGTTTTTTTCCTCACACATTGTTAGATTAAGTAGTTTATTAGGATCTATTAATTCTATTGTTACTTTATTAAAATCTAGTAATCTTTCTATTATTAATTCCTTTCTGTTTTTACTTCCATATTGTTGATCTATATTCTTTACATCAGTATTATTAATTATTAGTCCTCCTGTATCAGCAGGAGTAATTACAATGATTATTTCTGATCGACATTCTAATCGTCCTTCTCTTGATCCATTAAGAGGTGGAGATTTATTACCACCT </t>
  </si>
  <si>
    <t xml:space="preserve">&gt;Otu20 TTCTCATGCTCCATTACCAATTATAAATTATTCTTCTATTGATCTCATGTCTTTTCCTTTACACATTGTTGGATTAAGTAGTTTATTAGGATCTATTAATTTTATTGTTACTTTATTAAAGTCTAGTAATCTATCAGTTATTAATTCATTTCTATTTTTACCTTCATATAGTTGACCTATATTCTTTACACCAGTCTTATTAATTATTAGTCCTCCTGTATCAGCAGGAGTAATTACAACGATTATATTTGATCGACATTCTAATCGTCCTTCTCTTGATCCATTAAGAGGTGGAGACTTATTATCACCT </t>
  </si>
  <si>
    <t xml:space="preserve">&gt;Otu21 TTTTTATGTACCTCTGTCTCTATTAAATTATTCATCAATTGATATTATGTTCTTTTCATTACATTTCGCGGGATTAAGCTCTTTATTAGGATCAATTAATTTTATTGTTTCTTTAATTAAAGGTTGTAATCTTTCTATTTTATATTCTTCATTCTTTTTACCATTATTTCCTTGATCTATCTTTTTTACATCTTTATTATTAATTTTATCAATACCAGTTTTAGCTGCATGTATTACAATGATTATTTATGATCGACATTTTAATTGTTCATTTTTTGATCCGGTACGAGGAGGTGATCTTTTACTTTTT </t>
  </si>
  <si>
    <t xml:space="preserve">&gt;Otu22 ATCTCATGCTCCATCATCAATTATAAACTATTCTTCTATTGATCTCATGTTTTTTTCTTTACACATTGTTGGATTAAGTAGTTTATTAGGATCTATTAATTCTATTATTAGTTTATTAAAATCTAGTAATCTTTCTATTATTAATTCGTTTCTGTTTTTACCTTTATATTGTTGATCTATATTCTTTACATCACTATTATTAATTATTAGTCCTCCTGTATCAGCAGGAGTAATTACAATGATTATTTCTGATCGACATTCTAATCGTCCTTCTCTTGATCCATGTAGAGGTGGAGATTTATTATTACCT </t>
  </si>
  <si>
    <t xml:space="preserve">&gt;Otu23 ATTTTATGTACCTTTGTCTATTATGAATTATTGTTCTATTGATTTAATGTTCTTCTCATTACATATGTTAGGATTATCTTCTATATTAGGATCTATTAATTTTATTTGTACTATATTTAAAGCATCTAATTTATCAATACAATATAATATATTATTTTTATCATTATTTTCTTGATCTATATTTGCTACATCTGTCTTATTAATAATATCATTACCTGTATTAGCTGGATGTATAACGATGATAATTTTTGATAGACATTTTAATACATCTTTCCTTGATCCAATTAGAGGTGGTGACATCATATATCTT </t>
  </si>
  <si>
    <t xml:space="preserve">&gt;Otu24 ATCTCATGCTCCATCATCAATTATAAACTATTCTTCTATTGATCTCATGTTTTTTTCTTTACACATTGTTGGATTAAGTAGTTTATTAGGATCTATTAATTCTATTATTACTTTATTAAAATCTAGTAATCTTTCTATTATTAATTCCTTTCTGTTTTTACCTCCATATTGTTGATCTATATTCTTTACATCAGTATTATTAATTATTAGTCCTCCTGTATCAGCAGGTGTAATTACAATGATTATTTCTGATCGACATTCTAATCGTCCTTCTCTTGATCCATTAAGAGGTGGAGATTTATTATTACCT </t>
  </si>
  <si>
    <t xml:space="preserve">&gt;Otu25 ATTTCATGTTCCTCCATCTATTATGAATTCTTCTTCAATCGATTTCATGTTATTCTCTTTACATTTAGTTGGATTAAGTCCTTTATCAGGATCAATTAATTTTATTGTTACTTCATTAAAGGCATCTAGTCTTTCAGTTATTTCCATGTCATTATTCTTACCTCTATTTCCTCGAAGTATATTATTTACTTCTTTATTATTATCAATTTCTCTTCCTGTACCAGCTGGATGTATTACAACGATTATTTCTGACAGACATTTCAATACCTCATTTTCCGATCCTTTAAGAGGAGGAGATCTTTTACCTCTT </t>
  </si>
  <si>
    <t xml:space="preserve">&gt;Otu26 ATTTTATGTACCTCTATCCATAATGAATTATTGTTCTATTGATTTAATGTTCTTCTCATTACATATGTTAGGATTATCTTCTATATCAGGCTCAACTAATTCTATATGTACTATATTTAAAGCATCTAATTTATCAATACAATATAATGTGTTATTTTTATCATTATTTTCTTGATCTATATTTGCTACATCTGTCTTATCAATAATATCATCACCTGTATCAGCTGGATGTATAACTATGACAACTTTCGATAGACATTTTAATACATCTTTCCTTGATCCAACAAGAGGTGGTGACATTATATATCTT </t>
  </si>
  <si>
    <t xml:space="preserve">&gt;Otu27 ATCTCATGCTCCATCATCAATTATAAACTATTCTTCTATTGATCTAATGTTTTTTTCTTTACACATTGTTGGATTAAGTAGTTTATTAGGATCTATTAATTCTATTGTTACTTTATTAAAATCTAGTAATCTTTCTATTATTAATTCCTTTCTGTTTTTACCTCCATATTGTTGATCTATATTCTTTACATCAGTATTATTAATTATTAGTCCTCCTGTATTAGCAGGAGTAATTACAATGATTATTTCTGATCGACATTCTAATCGTCCTTCTCTTGATCCATTAAGAGGTGGAGATTTATTATTACCT </t>
  </si>
  <si>
    <t xml:space="preserve">&gt;Otu28 ATCTCATGCTCCATCATCAATTATAAACTATTCTTCTATTGATCTCATGTTTTTTTCTTTACACATTGTTGGATTAAGTAGTTTATTAGGATCTATTAATTCTATTATTACTTTATTAAAATCAAGTAATCTTTCTATTATTAATTCCTTTCTGTTTTTACCTCCATATTGTTGATCTATATTCTTTACATCAGTATTATTAATTATTAGTCCTCCTGTATCAGCAGGAGTAATTACAATGATTATTTCTGATCGACATTCTAATCGTCCTTCTCTTGATCCATTAAGAGGTGGAGATTTATTATTACCT </t>
  </si>
  <si>
    <t xml:space="preserve">&gt;Otu29 ATCTCATGCTCCTTTATCAATTATAAACTATTCTTCTATTGATCTCATGTTCTTTTCTTTACACATTGTTGGATTAAGTAGTTTATTAGGATCTATTAACTCCATTGTAACTTTATTAAAATCTAGTAATCTTTCTATTATTAATTCCTTTCTGTTTTTACCTCCATATTGTTGATCTATATTCTTTACATCAGTCTTATTAATTATTAGTCTCCCTGTATTAGCAGGAGTAATTACAATGATTATTTCTGATCGACATTCTAACTGTCCTTCTCTTGATCCATTAAGAGGTGGAGATTTATTATTACCT </t>
  </si>
  <si>
    <t xml:space="preserve">&gt;Otu30 TTTTTATGTTCCATTATCCATTATAAATTATTCTTCTATTGATCTTATGTTCTTTTCTTTACACATTGTTGGACTAAGTAGTTTATTAGGATCAATTAATTTTATTGTTACTTTATTAAAATCTAGTAATCTTTCTATTATTAATTCCTTTCTGTTTTTACCGATATATTGTTGATCTATATTCTTTACATCAGTCTTATTAATTATTAGTCTTCCTGTATTAGCAGGAGTAATTACAATGATTATTTCTGATCGACATTCTAATCGTCCTTCTCTTGATCCATTAAGAGGTGGAGATTTATTATTACCT </t>
  </si>
  <si>
    <t xml:space="preserve">&gt;Otu31 ATCTCATGCTCCATTATCAATTATAAACTATTCTTCTATTGATCTCATGTTTTTTCCATTACACATTGTTGGACTTAGTAGTTTATTAGGATCTATTAATTCTATTGTTACTTTATTAAAATCTAGTAATCTTTCTATTATTAATTCCTTTCTGTTTTTACCTCCATATTGTTGATCTATTTTCTTTACATCAGTATTATTAATTATTAGTCTTCCTGTATTAGCAGGAGTAATTACAACGATTATTTCTGATCGACATTCTAATCGTCCTTCTCTTGATCCATTAAGAGGTGGAGATTTATTATCACCT </t>
  </si>
  <si>
    <t xml:space="preserve">&gt;Otu32 ATTTTATGTGCCTCTTTCTATAATGAATTTAAGTTCAATCGATTTTATGTTTTTATCATTGCATATATTAGGATTATCTTCAATATTAGGGTCAATCAATTTCATTTGCACTATCTTTAAATCATCTAATTTATCACTACAATATAATGTATTATTTTTATCATTATTTTCATGATCAATTTATGCTACTTCTATATTATTAATAATATCATTGCCTGTTTTAGCTGGATGTATAACTATGATAATTTTTGATAGACATTTTAATACTTCATTCTTTGATCCAATAAGAGGTGGTGACATCATTTTCCTT </t>
  </si>
  <si>
    <t xml:space="preserve">&gt;Otu33 TTTTTATGTTCCATTATCCATTATAAATTATTCTTCTATTGATCTTATGTTCTTTTCTTTACACATTGTTGGACTAAGTAGTTTATTAGGATCAATTAATTTTATTGTTACTTTATTAAAATCTAGTAATCTTTCTATTATTAATTCCTTTCTGTTTTTACCGATATATTGTTGATCTATATTCTTTACATCAGTCTTATTAATTATTAGTCTTCCTGTATTAGCAGGAGTAATTACAATGATTATTTCTGATCGACATTCTAATTGTCCTTCTCTTGATCCATTAAGAGGTGGAGATTTATTATTACCT </t>
  </si>
  <si>
    <t xml:space="preserve">&gt;Otu34 TTTTTATGTTCCATTATCCATTATAAATTATTCTTCTATTGATCTTATGTTCTTTTCTTTACACATTGTTGGACTAAGTAGTTTATTAGGATCTATTAATTTTATTGTTACTTTATTAAAATCTAGTAATCTTTCTATTATTAATTCCTTTCTGTTTTTACCGATATATTGTTGATCTATATTCTTTACATCAGTCTTATTAATTATTAGTCTTCCTGTATTAGCAGGAGTAATTACAATGATTATTTCTGATCGACATTCTAATCGTCCTTCTCTTGATCCATTAAGAGGTGGAGATTTATTATTACCT </t>
  </si>
  <si>
    <t xml:space="preserve">&gt;Otu35 TTCTCATGCTCCATTACCAATTATAAATTATTCTTCTATTGATCTCATGTCTTTTCCTTTACACATTGTTGGATTAAGTAGTTTATTAGGATCTATTAATTTTATTGTTACTTTATTAAAGTCTAGTAATCTATCAGTTTATCCTTTATTTTCCATTAATAACTTTATTACACAATAATATCTGATTGATTATATGACATGTCAGTTTTACAAATGGCTATTTTTCATTCCATTAACCGTAATTTATTTAACCAATAGGATCTATAAATTCAACTATTATCTATGTTCAGACTTATTATCACCTCAACAT </t>
  </si>
  <si>
    <t xml:space="preserve">&gt;Otu36 ATTTTATGTACCTCTATCCATAATGAATTATTGTTCTATTGATTTAATGTTCTTCTCATTACATATGTTAGGATTATCTTCTATATCAGGCTCAACTAATTTTATATGTACTATATTTAAAGCATCTAATTTATCAATACAATATAATGTGTTATTTTTATCATTATTTTCTTGATCTATATTTGCTACATCTGTCTTATCAATAATATCATCACCTGTATTAGCTGGATGTATAACTATGACAACTTTCGATAGACATTTTAATACATCTTTCCTTGATCCAACAAGAGGTGGTGACATTATATATCTT </t>
  </si>
  <si>
    <t xml:space="preserve">&gt;Otu37 TTTTTATGTTCCATTATCCATTATAAATTATTCTTCTATTGATCTTATGTTCTTTTCTTTACACATTGTTGGACTAAGTAGTTTATTAGGGTCTATTAATTTTATTGTTACTTTATTAAAATCTAGTAATCTTTCTATTATTAATTCCTTTCTGTTTTTACCGATATATTGTTGATCTATATTCTTTACATCAGTCTTATTAATTATTAGTCTTCCTGTATTAGCAGGAGTAATTACAATGATTATTTCTGATCGACATTCTAATCGTCCTTCTCTTGATCCATTAAGAGGTGGAGATTTATTATTACCT </t>
  </si>
  <si>
    <t xml:space="preserve">&gt;Otu38 TTTTTATGTTCCATTATCCATTATAAATTATTCTTCTATTGATCTTATGTTCTTTTCTTTACACATTGTTGGACTAAGTAGTTTATTAGGATCTATTAATTTTATTGTTACTTTATTAAAATCTAGTAATCTTTCTATTATTAATTCCTTTCTGTTTTTACCGATATATTGTTGATCTATATTCTTTACATCAGTCTTATTAATTATTAGTCTTCCTGTATTAGCAGGAGTAATTACAATGATTATTTCTGATCGACATTCTAATTGTCCTTCTCTTGATCCATTAAGAGGTGGAGATTTATTATTACCT </t>
  </si>
  <si>
    <t xml:space="preserve">&gt;Otu39 ATCTCACGCTCCTCTATCAATTATTAACTATTCTAGTATTGATCTCATGTTCTTTAGTCTTCATATTGTTGGATTAAGTAGTTTATTAGGATCTATTAACTCCATTGTTACCTTATTAAAATCTAGTAATCTTTCTATAATTAACTCCTTTATGTATTTACCTTTATACTGTTGATCTATATTCTTTACATCAGTATTATTAATTATTAGTCTCCCTGTATTAGCTGGAGTTATTACAATGATTATTTCTGATCGACATTCTAACTGTCCTTCTCTTGATCCATTAAGAGGTGGAGATTTATTATTACCT </t>
  </si>
  <si>
    <t xml:space="preserve">&gt;Otu40 ATCTCATGCTCCTTTATCCATTATAAATTACTCATCTATTGATCTTATGTTTTTTTCTTTACACATTGTAGGATTAAGTAGTTTATTAGGATCTATTAACTTTATTATTACTTTATTAAAGTCTACTAATCTATCTATTATTAATTCCTTTCTATTTTTATCTCTTTATTGTTGATCTATATTCTTTACCTCAGTGTTATTAATTATTAGTCTTCCTGTATTAGCAGGAGTAATTACAATGATTATTTCTGATCGACATTCTAACTGTTCTTTTCTTGATCCATTAAGAGGTGGTGATTTATTATTACCT </t>
  </si>
  <si>
    <t xml:space="preserve">&gt;Otu41 ATCTCATGCTCCTTTATCCATTATAAATTACTCATCTATTGATCTTATGTTTTTTTCTTTACACATTGTAGGATTAAGTAGTTTATTAGGATCTATTAACTTTATTATTACTTTATTAAAGTCTACTAATCTATCTATTATTAATTCCTTTCTATTTTTATCTCTATATTGTTGATCTATATTCTTTACCTCAGTGTTATTAATTATTAGTCTTCCTGTATTAGCAGGAGTAATTACAATGATTATTTCTGATCGACATTCTAACTGTTCTTTTCTTGATCCATTAAGAGGTGGTGATTTATTATTACCT </t>
  </si>
  <si>
    <t xml:space="preserve">&gt;Otu42 ATCTCATGCTCCTTTATCCATTATTAATTACTCATCTATTGATCTTATGTTTTTTTCTTTACACATTGTAGGATTAAGTAGTTTATTAGGATCTATTAACTTTATTATTACTTTATTAAAGTCTACTAATCTATCTATTATTAATTCCTTTCTATTTTTATCTCTATATTGTTGATCTATATTCTTTACCTCAGTGTTATTAATTATTAGTCTTCCTGTATTAGCAGGAGTAATTACAATGATTATTTCTGATCGACATTCTAACTGTTCTTTTCTTGATCCATTAAGAGGTGGTGATTTATTATTACCT </t>
  </si>
  <si>
    <t xml:space="preserve">&gt;Otu43 ATTTTACGTACCACCAAGTATTATTAATTCTTCATCTATTGATTTAATGTTCTCCGTTACATTTAGTTGGATTAAGTCCTTTATTAGGATCAATTAATCTTATTGTTACGATATTAAAAGCAACGTCGTTTTCAATTTTACAGTCTGCATTATTTATACCATTATTTCCACGAAGTATATTTTTTACTCCTATTTCATTATTAATTCCCCTTCCTGTATTGGCTGGACGTATTACTACGATAACATCTGATAGACATTCCAATACCAGCTCCCCCGATCCATTAAGAGGAGGAGATTTAATTTCACCTCA </t>
  </si>
  <si>
    <t xml:space="preserve">&gt;Otu44 ATTTTATGTACCTCTATCCATAATGAATTATTGTTCTATTGATTTAATGTTCTTCTCATTACATATGTTAGGATTATCTTCTATATCAGGCTCAACTAATTTTATATGTACTATATTTAAAGCATCTAATTTATCAATACAATATAATGTGTTATTTTTATCATTATTTTCTTGATCTATATTTGCTACATCTGTCTTATCAATAATATCATCACCTGTATTAGCTGGATGTACAACTATGACAACTTTCGATAGACATTTTAATACATCTTTCCTTGATCCAACAAGAGGTGGTGACATTATATATCTT </t>
  </si>
  <si>
    <t xml:space="preserve">&gt;Otu45 ATTTTATGTACCTCTATCTATAATGAATTATTGTTCTATTGATTTAATGTTCTTCTCATTACATATGTTAGGATTATCTTCTATATCAGGCTCAACTAATTTTATATGTACTATATTTAAAGCATCTAATTTATCAATACAATATAATGTGTTATTTTTATCATTATTTTCTTGATCTATATTTGCTACATCTGTCTTATCAATAATATCATCACCTGTATTAGCTGGATGTATAACTATGACAACTTTCGATAGACATTTTAATACATCTTTCCTTGATCCAACAAGAGGTGGTGACATTATATATCTT </t>
  </si>
  <si>
    <t xml:space="preserve">&gt;Otu46 ATCTCACGCTCCTCTATCAATTATTAACTATTCTAGTATTGATCTCATGTTCTTTAGTCTTCATATTGTTGGATTAAGTAGTTTATTAGGATCTATTAACTCCATTGTTACTTTATTAAAATCTAGTAATCTTTCTATAATTAACTCCTTTATGTATTTACCTTTATATTGTTGATCTATATTCTTTACATCAGTATTATTAATTATTAGTCTCCCTGTATTAGCTGGAGTTATTACAATGATTATTTCTGATCGACATTCTAACTGTCCTTCTCTTGATCCATTAAGAGGTGGAGATTTATTATTACCT </t>
  </si>
  <si>
    <t xml:space="preserve">&gt;Otu47 TTTTTATGTTCCATTATCCATTATAAATTATTCTTCTATTGATCTTATGTTCTTTTCTTTACACATTGTTGGACTAAGTAGTTTATTAGGGTCTATTAATTTTATTGTTACTTTATTAAAATCTAGTAATCTTTCTATTATTAATTCCTTTCTGTTTTTACCGATATATTGTTGATCTATATTCTTTACATCAGTCTTATTAATTATTAGTCTTCCTGTATTAGCAGGAGTAATTACAATGATTATTTCTGATCGACATTCTAATTGTCCTTCTCTTGATCCATTAAGAGGTGGAGATTTATTATTACCT </t>
  </si>
  <si>
    <t xml:space="preserve">&gt;Otu48 ATCTCATGCTCCTTTATCCATTATAAATTACTCATCTATTGATCTTATGTTTTTTTCTTTACACATTGTAGGATTAAGTAGTTTATTAGGATCTATTAACTTTATTATTACTTTATTAAAGTCTACTAATCTATCTATTATTAATTCCTTTCTATTTTTATCTCTATATTGTTGATCTATATTCTTTACCTCTGTATTATTAATTATTAGTCTTCCTGTATTAGCAGGAGTAATTACAATGATTATTTCTGATCGACATTCTAACTGTTCTTTTCTTGATCCATTAAGAGGTGGTGATTTATTATTTCAA </t>
  </si>
  <si>
    <t xml:space="preserve">&gt;Otu49 ATCTCATGCTCCATCACCAATTATAAACTATTCTTCTATTGATCCTATGTTTTTTTCATCATACATTGTTAGATTAAGTAGTTTATTAGGATTTATTAATTCTATTGTTACTTTATTAAAATCTAGTAATCTTTCTATTATTAATTCCTTTCTGTTTTTACCTCCATATTGTTGATCTATATTCTTTACATCAGTATTATTAATTATTAGTCCTCCTGTATCAGCAGGAGTAATTACAATGATTATTTCTGATTGACATTCTAATCGTCTTTCTCTTGATCTATTAAGAGGTGGAGATTTATTACCACCT </t>
  </si>
  <si>
    <t xml:space="preserve">&gt;Otu50 ATCTCATGCTCCTTTATCCATTATAAATTACTCATCTATTGATCTTATGTTTTTTTCTTTACACATTGTAGGATTAAGTAGTTTATTAGGATCTATTAACTTTATTATTACTTTATTAAAGTCTACTAATCTATCTATTATTAATTCCTTTCTATTTTTATCTCTATATTGTTGATCTATATTCTTTACCTCTGTCTTATTAATTATTAGTCTTCCTGTATTAGCAGGAGTAATTACAATGATTATTTCTGATCGACATTCTAACTGTTCTTTTCTTGATCCATTAAGAGGTGGTGATTTATTATTACCT </t>
  </si>
  <si>
    <t xml:space="preserve">&gt;Otu51 TTCTCATGCTCCATTACCAATTATAAATTATTCTTCTATTGATCTCATGTCTTTTCCTTTACACATTGTTGGATTAAGTAGTTTATTAGGATCTATTAATTTTATTGTTACTTTATTAAAGTCTAGTAATCTATCAGTTATTAATTCACCTTAATCTAATAGTGCTTATTATAATAATAATTAAATGTAGATTTTTAGGTCATCATCAATTATTATTCATGGTTATCTTTGATCTATCAATTATTCCTTAATGGTGCTTTCTTTGATTCAACTATTATAATTATACGGTTAAAATCATTAATATTATCAC </t>
  </si>
  <si>
    <t xml:space="preserve">&gt;Otu52 ATTTTACGTACCACCAAGTATTATTAATTCTTCATCTATTGATTTAATGTTCTCCGTTACATTTAGTTGGATTAAGTCCTTTATTAGGATCAATTAATCTTATTGTTACTATATTAAAAGCAACGTCGTTTTCAATTTTACAGTCTGCATTATTTATACCATTATTTCCACGAAGTATATTTTTTACTCCCACTCCATTATTAATTCCCCTTCCTGTATTGGCTGGACGTATTACTACGATAACATCTGATAGACATTCCAATACCAGCTCCCTCGATCCATTAAGAGGAGGAGATTTAATTTCACCTCA </t>
  </si>
  <si>
    <t xml:space="preserve">&gt;Otu53 ATCTCATGCTCCATCACCAATTATAAACTATTCTTCTATTGATCCTATGTTTTTTTCATCATACATTGTTAGATTAAGTAGTTTATTAGGATTTATTAATTCTATTGTTACTTTATTAAAATCTAGTAATCTTCCTATTATTAATTCCTTTCTGTTTTTACCTCCATATTGTTGATCTATATTCTTTACATCAGTATTATTAATTATTAGTCCTCCTGTATCAGCAGGAGTAATTACAATGATTATTTCTGATTGACATTCTAATCGTCTTTCTCTTGATCTATTAAGAGGTGGAGATTTATTACCACCT </t>
  </si>
  <si>
    <t xml:space="preserve">&gt;Otu54 ATTTTACGTACCACCAAGTATTATTAATTCTTCATCTATTGATTTAATGTTCTCCGTTACATTTAGTTGGATTAAGTCCTTTATTAGGATCAATTAATCTTATTGTTACTATATTAAAAGCAACGTCGTTTTCAATTTTACAGTCTGCATTATTTATACCATTATTTCCACGAAGTATATTTTTTACTCCCATTCCATTATTAATTCCCCTTCCTGTATTGGCTGGACGTATTACTACGATAACATCTGATAGACATTCCAATACCAGCTCCCTCGATCCATTAAGAGGAGGAGATTTAATTTCACCTCA </t>
  </si>
  <si>
    <t xml:space="preserve">&gt;Otu55 ATTTTATGTGCCTCTTTCTATAATGAATTTAAGTTCAATCGATTTTATGTTTTTATCATTGCATATATTAGGATTATCTTCAATATTAGGGTCGATCAATTTCATTTGCACTATCTTTAAATCATCTAATTTATCACTACAATATAATGTATTATTTTTATCATTATTTTCATGATCAATTTATGCTACTTCTATATTATTAATAATATCATTGCCTGTTTTAGCTGGATGTATAACTATGATAATTTTTGATAGACATTTTAATACTCCATTCTTTGATCCAATAAGAGGTGGTGACATCATTTTCCTT </t>
  </si>
  <si>
    <t xml:space="preserve">&gt;Otu56 ATCTCATGCTCCTTTATCCATTATAAATTACTCATCTATTGATCTTATGTTTTTTTCTCTTCACATTGTAGGATTAAGTAGTTTATTAGGATCTATTAACTTTATTATTACTTTATTTAAGTCTACTAATCTATCTATTATTAATTCCTTTCTATTTTTATCTCTTTATTGTTGATCTATATTCTTTACCTCTTTACTATTAATTATTAGTCTTCCTGTATTAGCAGGAGTAATTACAATGATTATTTCTGATCGACATTCTAACTGTTCTTTTCTTGATCCATTAAGAGGTGGTGATTTATTATTACCT </t>
  </si>
  <si>
    <t xml:space="preserve">&gt;Otu57 ATCTCACGCTCCATTATCTATAATTAACTATTCTTCTATTGATCTTATGTTCTTTAGTTTACATATTATTGGATTAAGTAGTATATTAGGATCTATTAACCTCATTGTTACCTTATTAAAATCTAGTAATCTTAGCATCATTAATTCCTTTCTATTTTTACCTTCATATTGTTGATCTATATTCTTTACATCAGTATTATTAATTATTAGTCTCCCTGTTTTAGCTGGAGTAATTACAATGATTATTTCTGATCGACATTCTAACTGTCCTTCTCTTGATCCATTAAGAGGTGGAGATTTATTATTACCT </t>
  </si>
  <si>
    <t xml:space="preserve">&gt;Otu58 ATCTCATGCTCCATCACCAATTATAAACTATTCTTCTATTGATCCTATGTTTTTTTCATCATACATTGTTAGATTAAGTAGTTTATTAGGATTTATTAATTCTATTGTTACTTTATTAAAATCTAGTAATCTTTCTATTATTAATTCCTTTCTGTTTTTACCTCCATATTGTTGATCTATATTCTTTACATCAGTATTATTAATTATTAGTCCTCCTGTATCAGCAGGAGTAATTACAATGATTATTTCTGATCGACATTCTAATCGTCTTTCTCTTGATCTATTAAGAGGTGGAGATTTATTACCACCT </t>
  </si>
  <si>
    <t xml:space="preserve">&gt;Otu59 ATCTCATGCTCCTTTATCTATTATAAATTACTCATCTATTGATCTTATGTTTTTTTCTTTACACATTGTAGGATTAAGTAGTTTATTAGGATCTATTAACTTTATTATTACTTTATTAAAGTCTACTAATCTATCTATTATTAATTCCTTTCTATTTTTATCTCTTTATTGTTGATCTATATTCTTTACCTCAGTGTTATTAATTATTAGTCTTCCTGTATTAGCAGGAGTAATTACAATGATTATTTCTGATCGACATTCTAACTGTTCTTTTCTTGATCCATTAAGAGGTGGTGATTTATTATTACCT </t>
  </si>
  <si>
    <t xml:space="preserve">&gt;Otu60 ATTTTATGTGCCTCTTTCTATAATGAATTTAAGTTCAATCGATTTTATGTTTTTATCATTGCATATATTAGGATTATCTTCAATATTAGGGTCAATCAATTTCATTTGCACTATCTTTAAATCATCTAATTTATCACTACAATATAATGTATTATTTTTATCATTATTTTCATGATCAATTTATGCTACTTCTATATTATTAATAATATCATTGCCTGTTTTAGCTGGATGTATAACTATGATAATTTTTGATAGACATTTTAATACTTCATTCTTTGATCCAATAAGAGGTGGTGACATCATTTCCTTC </t>
  </si>
  <si>
    <t>Seq</t>
  </si>
  <si>
    <t xml:space="preserve">&gt;Otu17_Eggerelloides_scaber_12301 ATCTCATGTTCCATTATCAATTATAAATTATTCTTCTATTGATCTTATGTTTTTTTCTTTACACATTGTTGGATTAAGTAGTTTATTAGGATCTATTAATTCTATTATTACTTTATTAAAATCTTCTAATCTTTCTATTATTAATTCATTTTTATATTTACCTTTATATTGTTGATCTATATTCTTTACATCAGTCTTATTAATTATTAGTCTTCCTGTTCTAGCAGGAGTAATTACAATGATTATTTCTGATCGACATTCTAATTGTCCTTCTTTTGATCCATTAAGAGGTGGAGATTTATTATTATCT </t>
  </si>
  <si>
    <t>Elphidium_williamsoni_13170</t>
  </si>
  <si>
    <t>Eggerelloides_scaber_12301</t>
  </si>
  <si>
    <t xml:space="preserve">&gt;Otu11_Elphidium_williamsoni_13170 ATCTCATGCTCCATCATCAATTATAAACTATTCTTCTATTGATGTCATGTTTTTTTCTTTACACATTGTTGGATTAAGTAGTTTATTAGGATCTATTAATTCTATTATTACTTTATTAAAATCTAGTAACCTATCTATTATTAATTGCTTTCTATTCCTGCCTTTATATTGTTGATCTATATTCTTTACATCAGTATTATTAATTATTAGTCCTCCTGTATCAGCAGGGGTAATAACAATGATTATTTCTGATCGACATTCTAATCGTCCTTCTCTTGATCCATGTAGAGGTGGAGATTTATTATTACCT </t>
  </si>
  <si>
    <t>Neoassilina_ammonoides_14668</t>
  </si>
  <si>
    <t>Rosalina_sp._14698</t>
  </si>
  <si>
    <t xml:space="preserve">&gt;Otu09_Rosalina_sp._14698 TTCTCATGCTTTATTACTAACTATAAATTATTCTTCTATTGATCCTATGTTCCTTTCTTTACACATTGTTGGACTAAGTAGTTTATTAGGATCTATTAATTCTATTGTTACTTTATTAAAATCTAGTAATCTTTCTATTATTAATTCCTTTCTGTTTTTACTTCTATATTGTTGATTTATATTCTTTACATCAGTCTTATCAATTATTAGTCCTCTTGTATCAGCAGGAGTAATTACAATGATTATTTCTGATCGACATTCTAATCGTCTTTCTCTTGATTTATTAAGAGGTGGAGATTTATTATTACCT </t>
  </si>
  <si>
    <t xml:space="preserve">&gt;Otu05_Neoassilina_ammonoides_14668 ATCTCATGCTCCTTTATCCATTATAAACTATTCTTCTATTGATCTGATGTTTTTTTCTTTACACATTGTAGGATTAAGTAGTTTATTAGGATCTATTAACTCTATTGTTACTTTATTAAAATCTACCAATCTATCTATTATTAATTCCTTTCTGTTTTTACCTCTATATTGTTGATCTATATTCTTTACTTCAGTGTTATTAATTATTAGTCTTCCTGTATTAGCAGGAGTAATTACAATGATTATTTCTGATCGACATTCTAACTGTCCTTTTCTTGATCCATTAAGAGGTGGTGATTTATTATTACCT </t>
  </si>
  <si>
    <t>Notorotalia_finlayi_16463</t>
  </si>
  <si>
    <t xml:space="preserve">&gt;Otu07_Notorotalia_finlayi_16463 ATCTCATGCACCATCATCTATTATAAACTATTCTTCTATTGATCTCATGTTTTTTTCTTTACACATTGTTGGATTAAGTAGTTTATTAGGATCTATTAATTCTATTATTAGTTTATTAAAATCTAGTAATCTTTCTATTATTAATTCCTTTCTGTTTTTACCTTTATATTGTTGATCTATATTCTTTACATCAGTATTATTAATTATTAGTCCTCCTGTATCAGCAGGAGTAATTACAATGATTATTTCTGATCGACATTCTAATCGTCCTTCTCTTGATCCATGTAGAGGTGGAGATTTATTATTACCT </t>
  </si>
  <si>
    <t>Trifarina_earlandi_17160</t>
  </si>
  <si>
    <t>Uvigerina_bifurcata_17173</t>
  </si>
  <si>
    <t xml:space="preserve">&gt;Otu04_Trifarina_earlandi_17160_Uvigerina_bifurcata_17173 ATCTCATGCTCCATCATCAATTATAAACTATTCTTCTATTGATCTCATGTTTTTTTCTTTACACATTGTTGGATTAAGTAGTTTATTAGGATCTATTAATTCTATTGTTACTTTATTAAAATCTAGTAATCTTTCTATTATTAATTCCTTTCTGTTTTTACCTCCATATTGTTGATCTATATTCTTTACATCAGTATTATTAATTATTAGTCTTCCTGTATCAGCAGGAGTAATTACAATGATTATTTCTGATCGACATTCTAATCGTCCTTCTCTTGATCCATTAAGAGGTGGAGATTTATTATCACCT </t>
  </si>
  <si>
    <t>Globocassidulina_biora_17225</t>
  </si>
  <si>
    <t xml:space="preserve">&gt;Otu31_Globocassidulina_biora_17225 ATCTCATGCTCCATTATCAATTATAAACTATTCTTCTATTGATCTCATGTTTTTTCCATTACACATTGTTGGACTTAGTAGTTTATTAGGATCTATTAATTCTATTGTTACTTTATTAAAATCTAGTAATCTTTCTATTATTAATTCCTTTCTGTTTTTACCTCCATATTGTTGATCTATTTTCTTTACATCAGTATTATTAATTATTAGTCTTCCTGTATTAGCAGGAGTAATTACAACGATTATTTCTGATCGACATTCTAATCGTCCTTCTCTTGATCCATTAAGAGGTGGAGATTTATTATCACCT </t>
  </si>
  <si>
    <t>Stainforthia_sp._17321</t>
  </si>
  <si>
    <t xml:space="preserve">&gt;Otu08_Stainforthia_sp._17321 ATCTCATGCTCCATCATCAATTATAAACTATTCTTCTATTGATCTCATGTTTTTTTCTTTACACATTGTTGGATTAAGTAGTTTATTAGGATCTATCAATTCTATTGTTACTTTATTAAAATCTAGTAATCTTTCTATTATTAATTCCTTTCTGTTTTTACCTCCATATTGTTGATCTATATTCTTTACATCAGTATTATTAATTATTAGTCCTCCTGTATCAGCAGGAGTAATTACAATGATTATTTCTGATCGACATTCTAATCGTCCTTCTCTTGATCCATTAAGAGGTGGAGATTTATTATTACCT </t>
  </si>
  <si>
    <t>Micrometula_sp._17554</t>
  </si>
  <si>
    <t xml:space="preserve">&gt;Otu25_Micrometula_sp._17554 ATTTCATGTTCCTCCATCTATTATGAATTCTTCTTCAATCGATTTCATGTTATTCTCTTTACATTTAGTTGGATTAAGTCCTTTATCAGGATCAATTAATTTTATTGTTACTTCATTAAAGGCATCTAGTCTTTCAGTTATTTCCATGTCATTATTCTTACCTCTATTTCCTCGAAGTATATTATTTACTTCTTTATTATTATCAATTTCTCTTCCTGTACCAGCTGGATGTATTACAACGATTATTTCTGACAGACATTTCAATACCTCATTTTCCGATCCTTTAAGAGGAGGAGATCTTTTACCTCTT </t>
  </si>
  <si>
    <t>Buccella_peruviana_17572</t>
  </si>
  <si>
    <t xml:space="preserve">&gt;Otu18_Buccella_peruviana_17572 ATCTCATGCTCCATCATCAATTATAAACTATTCTTCTATTGATCTCATGTTTTTTTCTTTACACATTGTTGGATTAAGTAGTTTATTAGGATCTATTAATTCTATTATTAGTTTATTAAAATGTAGTAATCTTTCTATTATTAATTCGTTTCTGTTTTTACCTTTATATTGTTGATCTATATTCTTTACATCACTATTATTAATTATTAGTCCTCCTGTATCAGCAGGAGTAATTACAATGATTATTTCTGATCGACATTCTAATCGTCCTTCTCTTGATCCATGTAGAGGTGGAGATTTATTATTACCT </t>
  </si>
  <si>
    <t>Rosalina_sp._17595</t>
  </si>
  <si>
    <t xml:space="preserve">&gt;Otu10_Rosalina_sp._17595 TTCTTATGCTCCATTATTCATTATAAATTATTCTTCTATTGATCTTATGTTCCTTTCTTTACACATTGTTGGACTAAGTAGTTTATTAGGATCTATTAATTCTATTGTTACTTTATTAAAATCTAGTAATCTTTCTATTATTAATTCCTTTCTGTTTTTACTTCTATATTGTTGATCTATATTCTTTACATCAGTCTTATTAATTATTAGTCTTCCTGTATCAGCAGGAGTAATTACAATGATTATTTCTGATCGACATTCTAATCGTCCTTCTCTTGATCCATTAAGAGGTGGAGATTTATTATTACCT </t>
  </si>
  <si>
    <t>Bolivina_sp._17601</t>
  </si>
  <si>
    <t>Cribrorotalia_sp._17611</t>
  </si>
  <si>
    <t xml:space="preserve">&gt;Otu14_Cribrorotalia_sp._17611 ATCTCATGCTCCATCATCAATTATAAACTATTCTTCTATTGATCTCATGTTTTTTTCTTTACACATTGTTGGATTAAGTAGTTTATTAGGATCTATTAATTCTATTATTACTTTATTAAAATCTAGTAATCTTTCTATTATTAATTCCTTTCTGTTTTTACCTTTATATTGTTGATCTATATTCTTTACATCAGTATTATTAATTATTAGTCCTCCTGTATCAGCAGGAGTAATTACAATGATTATTTCTGATCGACATTCTAATCGTCCTTCTCTTGATCCATGTAGAGGTGGAGATTTATTATTACCT </t>
  </si>
  <si>
    <t>Bolivina_sp._17907</t>
  </si>
  <si>
    <t xml:space="preserve">&gt;Otu02_Bolivina_sp._17601_Bolivina_sp._17907 ATCTCATGCTCCATTATTAATTATAAATTATTCTTCTATTGATCTCATGTTTTTTCCTTCACACATTGTTAGATTAAGTAGTTTATTAGGGTCTATTAATTCTATTGTTACTTTATTAAAATCTAGTAATCTTTCTATTATTAATTGCTTTTTATTTTTACCTTTATATTGTTGATCTATATTCTTTACACCAGTATTATTAATTATTAGTCTTCCTGTATCAGCAGGAGTAATTACAATGATTATTTCTGATAGACACTCTAATCGTCCTTCTCTTGATCCATCAAGAGGTGGAGATTTATTATCACCT </t>
  </si>
  <si>
    <t>Glabratellina_sp._17921</t>
  </si>
  <si>
    <t>Cibicidoides_lobatulus_17944</t>
  </si>
  <si>
    <t xml:space="preserve">&gt;Otu19_Cibicidoides_lobatulus_17944 ATCTCATGCTCCATCACCAATTATAAACTATTCTTCTATTGATCCTATGTTTTTTTCCTCACACATTGTTAGATTAAGTAGTTTATTAGGATCTATTAATTCTATTGTTACTTTATTAAAATCTAGTAATCTTTCTATTATTAATTCCTTTCTGTTTTTACTTCCATATTGTTGATCTATATTCTTTACATCAGTATTATTAATTATTAGTCCTCCTGTATCAGCAGGAGTAATTACAATGATTATTTCTGATCGACATTCTAATCGTCCTTCTCTTGATCCATTAAGAGGTGGAGATTTATTACCACCT </t>
  </si>
  <si>
    <t>Discanomalina_coronata_18034</t>
  </si>
  <si>
    <t xml:space="preserve">&gt;Otu30_Discanomalina_coronata_18034 TTTTTATGTTCCATTATCCATTATAAATTATTCTTCTATTGATCTTATGTTCTTTTCTTTACACATTGTTGGACTAAGTAGTTTATTAGGATCAATTAATTTTATTGTTACTTTATTAAAATCTAGTAATCTTTCTATTATTAATTCCTTTCTGTTTTTACCGATATATTGTTGATCTATATTCTTTACATCAGTCTTATTAATTATTAGTCTTCCTGTATTAGCAGGAGTAATTACAATGATTATTTCTGATCGACATTCTAATCGTCCTTCTCTTGATCCATTAAGAGGTGGAGATTTATTATTACCT </t>
  </si>
  <si>
    <t>Murayinella_globosa_18043</t>
  </si>
  <si>
    <t xml:space="preserve">&gt;Otu29_Murayinella_globosa_18043 ATCTCATGCTCCTTTATCAATTATAAACTATTCTTCTATTGATCTCATGTTCTTTTCTTTACACATTGTTGGATTAAGTAGTTTATTAGGATCTATTAACTCCATTGTAACTTTATTAAAATCTAGTAATCTTTCTATTATTAATTCCTTTCTGTTTTTACCTCCATATTGTTGATCTATATTCTTTACATCAGTCTTATTAATTATTAGTCTCCCTGTATTAGCAGGAGTAATTACAATGATTATTTCTGATCGACATTCTAACTGTCCTTCTCTTGATCCATTAAGAGGTGGAGATTTATTATTACCT </t>
  </si>
  <si>
    <t>Planoglabratella_opercularis_18053</t>
  </si>
  <si>
    <t xml:space="preserve">&gt;Otu03_Glabratellina_sp._17921_Planoglabratella_opercularis_18053 TTCTCATGCTCCATTACCAATTATAAATTATTCTTCTATTGATCTCATGTCTTTTCCTTTACACATTGTTGGATTAAGTAGTTTATTAGGATCTATTAATTTTATTGTTACTTTATTAAAGTCTAGTAATCTATCAGTTATTAATTCATTTCTATTTTTACCTTCATATAGTTGACCTATATTCTTTACACCAGTCTTATTAATTATTAGTCCTCCTATATCAGCAGGAGTAATTACAACGATTATATTTGATCGACATTCTAATCGTCCTTCTCTTGATCCATTAAGAGGTGGAGACTTATTATCACCT </t>
  </si>
  <si>
    <t>Aschemonella_monile_18080</t>
  </si>
  <si>
    <t xml:space="preserve">&gt;Otu26_Aschemonella_monile_18080 ATTTTATGTACCTCTATCCATAATGAATTATTGTTCTATTGATTTAATGTTCTTCTCATTACATATGTTAGGATTATCTTCTATATCAGGCTCAACTAATTCTATATGTACTATATTTAAAGCATCTAATTTATCAATACAATATAATGTGTTATTTTTATCATTATTTTCTTGATCTATATTTGCTACATCTGTCTTATCAATAATATCATCACCTGTATCAGCTGGATGTATAACTATGACAACTTTCGATAGACATTTTAATACATCTTTCCTTGATCCAACAAGAGGTGGTGACATTATATATCTT </t>
  </si>
  <si>
    <t>Psammophaga_sp._19260</t>
  </si>
  <si>
    <t>Psammophaga_sp._19296</t>
  </si>
  <si>
    <t xml:space="preserve">&gt;Otu01_Psammophaga_sp._19260_Psammophaga_sp._19296 GTTTTATGTTCCTCTTTCTATAATGAATTCTTCTTGTATGGATTTAATGTTGTTCTCTTTACATTTAGCTGGATTAAGTTCTTTATTAGGTTCTCTTAATTTTATTGTTTCTTTATTAAAGGCTTGTAATCTTTCTATTTTATATTCATCTTTATTCTTACCTTTATTTCCTTGATCTATCTTATTTACTTCTTTATTATTAATTATTAGTTTACCTGTGTTGGCTGGATGTATTACAATGATTATTTTTGATAGACATTTTAATTCTTCTTTCTTTGATCCTTTAAGAGGAGGTGATCTTTTACTCTTT </t>
  </si>
  <si>
    <t>Cassidulinoides_parkerianus_20889</t>
  </si>
  <si>
    <t xml:space="preserve">&gt;Otu06_Cassidulinoides_parkerianus_20889 ATCTCATGCTCCATTATCAATTATAAACTATTCTTCTATTGATCTCATGTTTTTTTCATTACACATTGTTGGACTTAGTAGTTTATTAGGATCTATTAATTCTATTGTTACTTTATTAAAATCTAGTAATCTTTCTATTATTAATTCCTTTCTGTTTTTACCTCCATATTGTTGATCTATTTTCTTTACATCAGTATTATTAATTATTAGTCTTCCTGTATTAGCAGGAGTAATTACAACGATTATTTCTGATCGACATTCTAATCGTCCTTCTCTTGATCCATTAAGAGGTGGAGATTTATTATTACCT </t>
  </si>
  <si>
    <t>Pullenia_subcarinata_8292</t>
  </si>
  <si>
    <t xml:space="preserve">&gt;Otu12_Pullenia_subcarinata_8292 ATCTCATGCTCCATCAGCAATTATAAACTATTCTCCTATTGATCCAATGTTTTTTCCTTCACACATTGTTGGATTAAGTAGTCTATTAGGATTTATTAATTCTATTGTTACTTTATTAAAATCAAGTAATCTTTCTATAGTTAATTCCTTTCTGTTTTTACCATCATATTGTTGATCTATACTCTTTACACCAGCATTATCAATTATTAGTCCTCCTGTATCAGCAGGAGTAATTACAACGATTATTTCTGATCGACATTCTAATCGTTGTTCTCTTGATCCATTAAGAGGTGGAGATTTATTATCACCT </t>
  </si>
  <si>
    <t>Cibicidoides_wuellerstorfi_19688</t>
  </si>
  <si>
    <t xml:space="preserve">&gt;Otu13_Cibicidoides_wuellerstorfi_19688 ATCTCATGCTTTATCACTAATTATAAACTATTCTTCTATTGATCCTATGTTTTTTTCCTCATACATTGTTGGATTAAGTAGTTTATTAGGATTTATTAATTCTATTGTTACTTTATTAAAATCTAGTAATCTTCCTATTATTAATTCCTTTCTGTTTTTACCTCCATATTGTTGATCTATATTCTTTACATCAGTATTATTAATTATTAGTCCTCCTGTATCAGCAGGAGTAATTACAATGATTATTTCTGATTGACATTCTAATCGTCTTTCTCTTGATCTATTAAGAGGTGGAGATTTATTACCACCT </t>
  </si>
  <si>
    <t>Neoassilina_ammonoides_19231</t>
  </si>
  <si>
    <t xml:space="preserve">&gt;Otu15_Neoassilina_ammonoides_19231 ATCTCATGCTCCTTTATCCATTATTAATTATTCCTCTATTGATCTTATGTTTTTTTCTTTACACATTGTAGGATTAAGTAGTTTATTAGGATCTATTAACTCTATTGTTACTTTATTAAAATCTACCAATCTATCTATTATTAATTCCTTTCTGTTTTTACCTTTGTATTGTTGATCTATATTCTTTACTTCAGTGTTATTAATTATTAGTCTTCCTGTATTAGCAGGAGTAATTACAATGATTATTTCTGATCGACATTCTAACTGTTCTTTCCTTGATCCATTAAGAGGTGGTGATTTATTATTACCT </t>
  </si>
  <si>
    <t>Calcarina_sp._Indonesia_Sumba_18664</t>
  </si>
  <si>
    <t xml:space="preserve">&gt;Otu16_Calcarina_sp._Indonesia_Sumba_18664 ATCTCATGCTCCTTTATCCATTATAAATTACTCATCTATTGATCTTATGTTTTTTTCTTTACACATTGTAGGATTAAGTAGTTTATTAGGATCTATTAACTTTATTATTACTTTATTAAAGTCTACTAATCTATCTATTATTAATTCCTTTCTATTTTTATCTCTATATTGTTGATCTATATTCTTTACCTCTGTATTATTAATTATTAGTCTTCCTGTATTAGCAGGAGTAATTACAATGATTATTTCTGATCGACATTCTAACTGTTCTTTTCTTGATCCATTAAGAGGTGGTGATTTATTATTATTT </t>
  </si>
  <si>
    <t>Lacogromia_cassipara_18990</t>
  </si>
  <si>
    <t xml:space="preserve">&gt;Otu21_Lacogromia_cassipara_18990 TTTTTATGTACCTCTGTCTCTATTAAATTATTCATCAATTGATATTATGTTCTTTTCATTACATTTCGCGGGATTAAGCTCTTTATTAGGATCAATTAATTTTATTGTTTCTTTAATTAAAGGTTGTAATCTTTCTATTTTATATTCTTCATTCTTTTTACCATTATTTCCTTGATCTATCTTTTTTACATCTTTATTATTAATTTTATCAATACCAGTTTTAGCTGCATGTATTACAATGATTATTTATGATCGACATTTTAATTGTTCATTTTTTGATCCGGTACGAGGAGGTGATCTTTTACTTTTT </t>
  </si>
  <si>
    <t>Buccella_frigida_6300</t>
  </si>
  <si>
    <t xml:space="preserve">&gt;Otu22_Buccella_frigida_6300 ATCTCATGCTCCATCATCAATTATAAACTATTCTTCTATTGATCTCATGTTTTTTTCTTTACACATTGTTGGATTAAGTAGTTTATTAGGATCTATTAATTCTATTATTAGTTTATTAAAATCTAGTAATCTTTCTATTATTAATTCGTTTCTGTTTTTACCTTTATATTGTTGATCTATATTCTTTACATCACTATTATTAATTATTAGTCCTCCTGTATCAGCAGGAGTAATTACAATGATTATTTCTGATCGACATTCTAATCGTCCTTCTCTTGATCCATGTAGAGGTGGAGATTTATTATTACCT </t>
  </si>
  <si>
    <t>Psammina_limbata_18230</t>
  </si>
  <si>
    <t xml:space="preserve">&gt;Otu23_Psammina_limbata_18230 ATTTTATGTACCTTTGTCTATTATGAATTATTGTTCTATTGATTTAATGTTCTTCTCATTACATATGTTAGGATTATCTTCTATATTAGGATCTATTAATTTTATTTGTACTATATTTAAAGCATCTAATTTATCAATACAATATAATATATTATTTTTATCATTATTTTCTTGATCTATATTTGCTACATCTGTCTTATTAATAATATCATTACCTGTATTAGCTGGATGTATAACGATGATAATTTTTGATAGACATTTTAATACATCTTTCCTTGATCCAATTAGAGGTGGTGACATCATATATCTT </t>
  </si>
  <si>
    <t>Haynesina_germanica_18209</t>
  </si>
  <si>
    <t xml:space="preserve">&gt;Otu24_Haynesina_germanica_18209 ATCTCATGCTCCATCATCAATTATAAACTATTCTTCTATTGATCTCATGTTTTTTTCTTTACACATTGTTGGATTAAGTAGTTTATTAGGATCTATTAATTCTATTATTACTTTATTAAAATCTAGTAATCTTTCTATTATTAATTCCTTTCTGTTTTTACCTCCATATTGTTGATCTATATTCTTTACATCAGTATTATTAATTATTAGTCCTCCTGTATCAGCAGGTGTAATTACAATGATTATTTCTGATCGACATTCTAATCGTCCTTCTCTTGATCCATTAAGAGGTGGAGATTTATTATTACCT </t>
  </si>
  <si>
    <t>Oridorsalis_umbonatus_18653</t>
  </si>
  <si>
    <t xml:space="preserve">&gt;Otu27_Oridorsalis_umbonatus_18653 ATCTCATGCTCCATCATCAATTATAAACTATTCTTCTATTGATCTAATGTTTTTTTCTTTACACATTGTTGGATTAAGTAGTTTATTAGGATCTATTAATTCTATTGTTACTTTATTAAAATCTAGTAATCTTTCTATTATTAATTCCTTTCTGTTTTTACCTCCATATTGTTGATCTATATTCTTTACATCAGTATTATTAATTATTAGTCCTCCTGTATTAGCAGGAGTAATTACAATGATTATTTCTGATCGACATTCTAATCGTCCTTCTCTTGATCCATTAAGAGGTGGAGATTTATTATTACCT </t>
  </si>
  <si>
    <t>Epistominella_exigua_18607</t>
  </si>
  <si>
    <t xml:space="preserve">&gt;Otu28_Epistominella_exigua_18607 ATCTCATGCTCCATCATCAATTATAAACTATTCTTCTATTGATCTCATGTTTTTTTCTTTACACATTGTTGGATTAAGTAGTTTATTAGGATCTATTAATTCTATTATTACTTTATTAAAATCAAGTAATCTTTCTATTATTAATTCCTTTCTGTTTTTACCTCCATATTGTTGATCTATATTCTTTACATCAGTATTATTAATTATTAGTCCTCCTGTATCAGCAGGAGTAATTACAATGATTATTTCTGATCGACATTCTAATCGTCCTTCTCTTGATCCATTAAGAGGTGGAGATTTATTATTACCT </t>
  </si>
  <si>
    <t>Bizarria_bryiformis_18256</t>
  </si>
  <si>
    <t xml:space="preserve">&gt;Otu32_Bizarria_bryiformis_18256 ATTTTATGTGCCTCTTTCTATAATGAATTTAAGTTCAATCGATTTTATGTTTTTATCATTGCATATATTAGGATTATCTTCAATATTAGGGTCAATCAATTTCATTTGCACTATCTTTAAATCATCTAATTTATCACTACAATATAATGTATTATTTTTATCATTATTTTCATGATCAATTTATGCTACTTCTATATTATTAATAATATCATTGCCTGTTTTAGCTGGATGTATAACTATGATAATTTTTGATAGACATTTTAATACTTCATTCTTTGATCCAATAAGAGGTGGTGACATCATTTTCCTT </t>
  </si>
  <si>
    <t>Glabratella_sp._17918</t>
  </si>
  <si>
    <t xml:space="preserve">&gt;Otu20_Glabratella_sp._17918 TTCTCATGCTCCATTACCAATTATAAATTATTCTTCTATTGATCTCATGTCTTTTCCTTTACACATTGTTGGATTAAGTAGTTTATTAGGATCTATTAATTTTATTGTTACTTTATTAAAGTCTAGTAATCTATCAGTTATTAATTCATTTCTATTTTTACCTTCATATAGTTGACCTATATTCTTTACACCAGTCTTATTAATTATTAGTCCTCCTGTATCAGCAGGAGTAATTACAACGATTATATTTGATCGACATTCTAATCGTCCTTCTCTTGATCCATTAAGAGGTGGAGACTTATTATCACCT </t>
  </si>
  <si>
    <t>Supplementary Table 1: Foraminifera single-cell reference metabarcoding, raw reads</t>
  </si>
  <si>
    <t>Mitochondrial cytochrome c oxidase subunit I (COI) metabarcoding of Foraminifera communities using taxon-specific primers</t>
  </si>
  <si>
    <t>Jan-Niklas Macher 1)*, Dimitra Maria Bloska1), Maria Holzmann2), Elsa B. Girard1),3), Jan Pawłowski4), Willem Renema 1),2)</t>
  </si>
  <si>
    <t>Supplementary Table 1: Foraminifera single-cell reference metabarcoding, quality filtered ASV table after 50% abundance subset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68"/>
  <sheetViews>
    <sheetView workbookViewId="0">
      <selection activeCell="D33" sqref="D33"/>
    </sheetView>
  </sheetViews>
  <sheetFormatPr baseColWidth="10" defaultRowHeight="16" x14ac:dyDescent="0.2"/>
  <cols>
    <col min="4" max="4" width="26" customWidth="1"/>
    <col min="5" max="5" width="19.1640625" customWidth="1"/>
    <col min="6" max="6" width="19.33203125" customWidth="1"/>
    <col min="9" max="9" width="19.1640625" customWidth="1"/>
    <col min="16" max="16" width="19.5" customWidth="1"/>
    <col min="19" max="19" width="21.33203125" customWidth="1"/>
    <col min="24" max="24" width="16.1640625" customWidth="1"/>
  </cols>
  <sheetData>
    <row r="1" spans="1:41" x14ac:dyDescent="0.2">
      <c r="A1" s="1" t="s">
        <v>264</v>
      </c>
    </row>
    <row r="2" spans="1:41" x14ac:dyDescent="0.2">
      <c r="A2" s="1" t="s">
        <v>265</v>
      </c>
    </row>
    <row r="3" spans="1:41" x14ac:dyDescent="0.2">
      <c r="A3" s="1"/>
    </row>
    <row r="4" spans="1:41" x14ac:dyDescent="0.2">
      <c r="A4" s="1" t="s">
        <v>263</v>
      </c>
    </row>
    <row r="5" spans="1:41" x14ac:dyDescent="0.2">
      <c r="A5" t="s">
        <v>0</v>
      </c>
      <c r="B5" t="s">
        <v>1</v>
      </c>
      <c r="C5" t="s">
        <v>2</v>
      </c>
      <c r="D5" t="s">
        <v>3</v>
      </c>
      <c r="E5" t="s">
        <v>4</v>
      </c>
      <c r="F5" t="s">
        <v>5</v>
      </c>
      <c r="G5" t="s">
        <v>6</v>
      </c>
      <c r="H5" t="s">
        <v>7</v>
      </c>
      <c r="I5" t="s">
        <v>8</v>
      </c>
      <c r="J5" t="s">
        <v>9</v>
      </c>
      <c r="K5" t="s">
        <v>10</v>
      </c>
      <c r="L5" t="s">
        <v>11</v>
      </c>
      <c r="M5" t="s">
        <v>12</v>
      </c>
      <c r="N5" t="s">
        <v>13</v>
      </c>
      <c r="O5" t="s">
        <v>14</v>
      </c>
      <c r="P5" t="s">
        <v>15</v>
      </c>
      <c r="Q5" t="s">
        <v>16</v>
      </c>
      <c r="R5" t="s">
        <v>17</v>
      </c>
      <c r="S5" t="s">
        <v>18</v>
      </c>
      <c r="T5" t="s">
        <v>19</v>
      </c>
      <c r="U5" t="s">
        <v>20</v>
      </c>
      <c r="V5" t="s">
        <v>21</v>
      </c>
      <c r="W5" t="s">
        <v>22</v>
      </c>
      <c r="X5" t="s">
        <v>23</v>
      </c>
      <c r="Y5" t="s">
        <v>24</v>
      </c>
      <c r="Z5" t="s">
        <v>25</v>
      </c>
      <c r="AA5" t="s">
        <v>26</v>
      </c>
      <c r="AB5" t="s">
        <v>27</v>
      </c>
      <c r="AC5" t="s">
        <v>28</v>
      </c>
      <c r="AD5" t="s">
        <v>29</v>
      </c>
      <c r="AE5" t="s">
        <v>30</v>
      </c>
      <c r="AF5" t="s">
        <v>31</v>
      </c>
      <c r="AG5" t="s">
        <v>32</v>
      </c>
      <c r="AH5" t="s">
        <v>33</v>
      </c>
      <c r="AI5" t="s">
        <v>34</v>
      </c>
      <c r="AJ5" t="s">
        <v>35</v>
      </c>
      <c r="AK5" t="s">
        <v>36</v>
      </c>
      <c r="AL5" t="s">
        <v>37</v>
      </c>
      <c r="AM5" t="s">
        <v>38</v>
      </c>
      <c r="AN5" t="s">
        <v>39</v>
      </c>
    </row>
    <row r="6" spans="1:41" x14ac:dyDescent="0.2">
      <c r="A6" t="s">
        <v>132</v>
      </c>
      <c r="B6" t="s">
        <v>100</v>
      </c>
      <c r="C6" t="s">
        <v>101</v>
      </c>
      <c r="D6" t="s">
        <v>102</v>
      </c>
      <c r="E6" t="s">
        <v>103</v>
      </c>
      <c r="F6" t="s">
        <v>104</v>
      </c>
      <c r="G6" t="s">
        <v>105</v>
      </c>
      <c r="H6" t="s">
        <v>106</v>
      </c>
      <c r="I6" t="s">
        <v>107</v>
      </c>
      <c r="J6" t="s">
        <v>108</v>
      </c>
      <c r="K6" t="s">
        <v>109</v>
      </c>
      <c r="L6" t="s">
        <v>110</v>
      </c>
      <c r="M6" t="s">
        <v>103</v>
      </c>
      <c r="N6" t="s">
        <v>111</v>
      </c>
      <c r="O6" t="s">
        <v>112</v>
      </c>
      <c r="P6" t="s">
        <v>111</v>
      </c>
      <c r="Q6" t="s">
        <v>113</v>
      </c>
      <c r="R6" t="s">
        <v>114</v>
      </c>
      <c r="S6" t="s">
        <v>115</v>
      </c>
      <c r="T6" t="s">
        <v>116</v>
      </c>
      <c r="U6" t="s">
        <v>117</v>
      </c>
      <c r="V6" t="s">
        <v>118</v>
      </c>
      <c r="W6" t="s">
        <v>119</v>
      </c>
      <c r="X6" t="s">
        <v>120</v>
      </c>
      <c r="Y6" t="s">
        <v>121</v>
      </c>
      <c r="Z6" t="s">
        <v>122</v>
      </c>
      <c r="AA6" t="s">
        <v>123</v>
      </c>
      <c r="AB6" t="s">
        <v>124</v>
      </c>
      <c r="AC6" t="s">
        <v>125</v>
      </c>
      <c r="AD6" t="s">
        <v>126</v>
      </c>
      <c r="AE6" t="s">
        <v>102</v>
      </c>
      <c r="AF6" t="s">
        <v>127</v>
      </c>
      <c r="AG6" t="s">
        <v>127</v>
      </c>
      <c r="AH6" t="s">
        <v>128</v>
      </c>
      <c r="AI6" t="s">
        <v>129</v>
      </c>
      <c r="AJ6" t="s">
        <v>130</v>
      </c>
      <c r="AK6" t="s">
        <v>131</v>
      </c>
      <c r="AL6" t="s">
        <v>133</v>
      </c>
      <c r="AM6" t="s">
        <v>133</v>
      </c>
      <c r="AN6" t="s">
        <v>133</v>
      </c>
    </row>
    <row r="7" spans="1:41" x14ac:dyDescent="0.2">
      <c r="A7" t="s">
        <v>40</v>
      </c>
      <c r="B7">
        <v>0</v>
      </c>
      <c r="C7">
        <v>0</v>
      </c>
      <c r="D7">
        <v>2</v>
      </c>
      <c r="E7">
        <v>0</v>
      </c>
      <c r="F7">
        <v>1</v>
      </c>
      <c r="G7">
        <v>0</v>
      </c>
      <c r="H7">
        <v>0</v>
      </c>
      <c r="I7">
        <v>0</v>
      </c>
      <c r="J7">
        <v>0</v>
      </c>
      <c r="K7">
        <v>1</v>
      </c>
      <c r="L7">
        <v>0</v>
      </c>
      <c r="M7">
        <v>0</v>
      </c>
      <c r="N7">
        <v>0</v>
      </c>
      <c r="O7">
        <v>0</v>
      </c>
      <c r="P7">
        <v>0</v>
      </c>
      <c r="Q7">
        <v>1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1</v>
      </c>
      <c r="AA7">
        <v>1</v>
      </c>
      <c r="AB7">
        <v>2</v>
      </c>
      <c r="AC7">
        <v>0</v>
      </c>
      <c r="AD7">
        <v>0</v>
      </c>
      <c r="AE7">
        <v>0</v>
      </c>
      <c r="AF7">
        <v>33971</v>
      </c>
      <c r="AG7">
        <v>42588</v>
      </c>
      <c r="AH7">
        <v>1</v>
      </c>
      <c r="AI7">
        <v>1</v>
      </c>
      <c r="AJ7">
        <v>0</v>
      </c>
      <c r="AK7">
        <v>0</v>
      </c>
      <c r="AL7">
        <v>0</v>
      </c>
      <c r="AM7">
        <v>0</v>
      </c>
      <c r="AN7">
        <v>0</v>
      </c>
      <c r="AO7" t="s">
        <v>134</v>
      </c>
    </row>
    <row r="8" spans="1:41" x14ac:dyDescent="0.2">
      <c r="A8" t="s">
        <v>41</v>
      </c>
      <c r="B8">
        <v>0</v>
      </c>
      <c r="C8">
        <v>0</v>
      </c>
      <c r="D8">
        <v>0</v>
      </c>
      <c r="E8">
        <v>0</v>
      </c>
      <c r="F8">
        <v>1</v>
      </c>
      <c r="G8">
        <v>0</v>
      </c>
      <c r="H8">
        <v>0</v>
      </c>
      <c r="I8">
        <v>2</v>
      </c>
      <c r="J8">
        <v>1</v>
      </c>
      <c r="K8">
        <v>0</v>
      </c>
      <c r="L8">
        <v>2</v>
      </c>
      <c r="M8">
        <v>0</v>
      </c>
      <c r="N8">
        <v>34826</v>
      </c>
      <c r="O8">
        <v>2</v>
      </c>
      <c r="P8">
        <v>32318</v>
      </c>
      <c r="Q8">
        <v>2</v>
      </c>
      <c r="R8">
        <v>1</v>
      </c>
      <c r="S8">
        <v>1</v>
      </c>
      <c r="T8">
        <v>2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3</v>
      </c>
      <c r="AC8">
        <v>0</v>
      </c>
      <c r="AD8">
        <v>0</v>
      </c>
      <c r="AE8">
        <v>1</v>
      </c>
      <c r="AF8">
        <v>0</v>
      </c>
      <c r="AG8">
        <v>0</v>
      </c>
      <c r="AH8">
        <v>2</v>
      </c>
      <c r="AI8">
        <v>0</v>
      </c>
      <c r="AJ8">
        <v>1</v>
      </c>
      <c r="AK8">
        <v>0</v>
      </c>
      <c r="AL8">
        <v>0</v>
      </c>
      <c r="AM8">
        <v>0</v>
      </c>
      <c r="AN8">
        <v>0</v>
      </c>
      <c r="AO8" t="s">
        <v>135</v>
      </c>
    </row>
    <row r="9" spans="1:41" x14ac:dyDescent="0.2">
      <c r="A9" t="s">
        <v>42</v>
      </c>
      <c r="B9">
        <v>0</v>
      </c>
      <c r="C9">
        <v>0</v>
      </c>
      <c r="D9">
        <v>2</v>
      </c>
      <c r="E9">
        <v>0</v>
      </c>
      <c r="F9">
        <v>0</v>
      </c>
      <c r="G9">
        <v>0</v>
      </c>
      <c r="H9">
        <v>1</v>
      </c>
      <c r="I9">
        <v>0</v>
      </c>
      <c r="J9">
        <v>0</v>
      </c>
      <c r="K9">
        <v>0</v>
      </c>
      <c r="L9">
        <v>0</v>
      </c>
      <c r="M9">
        <v>1</v>
      </c>
      <c r="N9">
        <v>0</v>
      </c>
      <c r="O9">
        <v>0</v>
      </c>
      <c r="P9">
        <v>2</v>
      </c>
      <c r="Q9">
        <v>36</v>
      </c>
      <c r="R9">
        <v>36429</v>
      </c>
      <c r="S9">
        <v>0</v>
      </c>
      <c r="T9">
        <v>3</v>
      </c>
      <c r="U9">
        <v>0</v>
      </c>
      <c r="V9">
        <v>27822</v>
      </c>
      <c r="W9">
        <v>3</v>
      </c>
      <c r="X9">
        <v>1</v>
      </c>
      <c r="Y9">
        <v>1</v>
      </c>
      <c r="Z9">
        <v>0</v>
      </c>
      <c r="AA9">
        <v>0</v>
      </c>
      <c r="AB9">
        <v>0</v>
      </c>
      <c r="AC9">
        <v>0</v>
      </c>
      <c r="AD9">
        <v>1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1</v>
      </c>
      <c r="AN9">
        <v>0</v>
      </c>
      <c r="AO9" t="s">
        <v>136</v>
      </c>
    </row>
    <row r="10" spans="1:41" x14ac:dyDescent="0.2">
      <c r="A10" t="s">
        <v>43</v>
      </c>
      <c r="B10">
        <v>1</v>
      </c>
      <c r="C10">
        <v>6</v>
      </c>
      <c r="D10">
        <v>1</v>
      </c>
      <c r="E10">
        <v>7</v>
      </c>
      <c r="F10">
        <v>3</v>
      </c>
      <c r="G10">
        <v>29402</v>
      </c>
      <c r="H10">
        <v>25909</v>
      </c>
      <c r="I10">
        <v>10</v>
      </c>
      <c r="J10">
        <v>45</v>
      </c>
      <c r="K10">
        <v>2</v>
      </c>
      <c r="L10">
        <v>22</v>
      </c>
      <c r="M10">
        <v>4</v>
      </c>
      <c r="N10">
        <v>2</v>
      </c>
      <c r="O10">
        <v>5</v>
      </c>
      <c r="P10">
        <v>2</v>
      </c>
      <c r="Q10">
        <v>3</v>
      </c>
      <c r="R10">
        <v>2</v>
      </c>
      <c r="S10">
        <v>12</v>
      </c>
      <c r="T10">
        <v>2</v>
      </c>
      <c r="U10">
        <v>1</v>
      </c>
      <c r="V10">
        <v>4</v>
      </c>
      <c r="W10">
        <v>2</v>
      </c>
      <c r="X10">
        <v>8</v>
      </c>
      <c r="Y10">
        <v>1</v>
      </c>
      <c r="Z10">
        <v>0</v>
      </c>
      <c r="AA10">
        <v>27</v>
      </c>
      <c r="AB10">
        <v>5</v>
      </c>
      <c r="AC10">
        <v>1</v>
      </c>
      <c r="AD10">
        <v>1</v>
      </c>
      <c r="AE10">
        <v>0</v>
      </c>
      <c r="AF10">
        <v>0</v>
      </c>
      <c r="AG10">
        <v>0</v>
      </c>
      <c r="AH10">
        <v>6</v>
      </c>
      <c r="AI10">
        <v>8</v>
      </c>
      <c r="AJ10">
        <v>2</v>
      </c>
      <c r="AK10">
        <v>1</v>
      </c>
      <c r="AL10">
        <v>0</v>
      </c>
      <c r="AM10">
        <v>0</v>
      </c>
      <c r="AN10">
        <v>0</v>
      </c>
      <c r="AO10" t="s">
        <v>137</v>
      </c>
    </row>
    <row r="11" spans="1:41" x14ac:dyDescent="0.2">
      <c r="A11" t="s">
        <v>44</v>
      </c>
      <c r="B11">
        <v>0</v>
      </c>
      <c r="C11">
        <v>5</v>
      </c>
      <c r="D11">
        <v>44983</v>
      </c>
      <c r="E11">
        <v>3</v>
      </c>
      <c r="F11">
        <v>5</v>
      </c>
      <c r="G11">
        <v>12</v>
      </c>
      <c r="H11">
        <v>5</v>
      </c>
      <c r="I11">
        <v>17</v>
      </c>
      <c r="J11">
        <v>8</v>
      </c>
      <c r="K11">
        <v>3</v>
      </c>
      <c r="L11">
        <v>0</v>
      </c>
      <c r="M11">
        <v>1</v>
      </c>
      <c r="N11">
        <v>0</v>
      </c>
      <c r="O11">
        <v>0</v>
      </c>
      <c r="P11">
        <v>1</v>
      </c>
      <c r="Q11">
        <v>1</v>
      </c>
      <c r="R11">
        <v>3</v>
      </c>
      <c r="S11">
        <v>1</v>
      </c>
      <c r="T11">
        <v>0</v>
      </c>
      <c r="U11">
        <v>2</v>
      </c>
      <c r="V11">
        <v>4</v>
      </c>
      <c r="W11">
        <v>0</v>
      </c>
      <c r="X11">
        <v>4</v>
      </c>
      <c r="Y11">
        <v>6</v>
      </c>
      <c r="Z11">
        <v>3</v>
      </c>
      <c r="AA11">
        <v>4</v>
      </c>
      <c r="AB11">
        <v>3</v>
      </c>
      <c r="AC11">
        <v>1</v>
      </c>
      <c r="AD11">
        <v>4</v>
      </c>
      <c r="AE11">
        <v>3</v>
      </c>
      <c r="AF11">
        <v>4</v>
      </c>
      <c r="AG11">
        <v>5</v>
      </c>
      <c r="AH11">
        <v>2</v>
      </c>
      <c r="AI11">
        <v>9</v>
      </c>
      <c r="AJ11">
        <v>0</v>
      </c>
      <c r="AK11">
        <v>0</v>
      </c>
      <c r="AL11">
        <v>4</v>
      </c>
      <c r="AM11">
        <v>5</v>
      </c>
      <c r="AN11">
        <v>0</v>
      </c>
      <c r="AO11" t="s">
        <v>138</v>
      </c>
    </row>
    <row r="12" spans="1:41" x14ac:dyDescent="0.2">
      <c r="A12" t="s">
        <v>45</v>
      </c>
      <c r="B12">
        <v>0</v>
      </c>
      <c r="C12">
        <v>0</v>
      </c>
      <c r="D12">
        <v>2</v>
      </c>
      <c r="E12">
        <v>1</v>
      </c>
      <c r="F12">
        <v>1</v>
      </c>
      <c r="G12">
        <v>1</v>
      </c>
      <c r="H12">
        <v>0</v>
      </c>
      <c r="I12">
        <v>82</v>
      </c>
      <c r="J12">
        <v>1</v>
      </c>
      <c r="K12">
        <v>0</v>
      </c>
      <c r="L12">
        <v>0</v>
      </c>
      <c r="M12">
        <v>0</v>
      </c>
      <c r="N12">
        <v>0</v>
      </c>
      <c r="O12">
        <v>2</v>
      </c>
      <c r="P12">
        <v>0</v>
      </c>
      <c r="Q12">
        <v>0</v>
      </c>
      <c r="R12">
        <v>0</v>
      </c>
      <c r="S12">
        <v>0</v>
      </c>
      <c r="T12">
        <v>0</v>
      </c>
      <c r="U12">
        <v>1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4</v>
      </c>
      <c r="AD12">
        <v>0</v>
      </c>
      <c r="AE12">
        <v>0</v>
      </c>
      <c r="AF12">
        <v>0</v>
      </c>
      <c r="AG12">
        <v>1</v>
      </c>
      <c r="AH12">
        <v>4</v>
      </c>
      <c r="AI12">
        <v>37557</v>
      </c>
      <c r="AJ12">
        <v>0</v>
      </c>
      <c r="AK12">
        <v>0</v>
      </c>
      <c r="AL12">
        <v>0</v>
      </c>
      <c r="AM12">
        <v>0</v>
      </c>
      <c r="AN12">
        <v>0</v>
      </c>
      <c r="AO12" t="s">
        <v>139</v>
      </c>
    </row>
    <row r="13" spans="1:41" x14ac:dyDescent="0.2">
      <c r="A13" t="s">
        <v>46</v>
      </c>
      <c r="B13">
        <v>0</v>
      </c>
      <c r="C13">
        <v>0</v>
      </c>
      <c r="D13">
        <v>2</v>
      </c>
      <c r="E13">
        <v>0</v>
      </c>
      <c r="F13">
        <v>35959</v>
      </c>
      <c r="G13">
        <v>0</v>
      </c>
      <c r="H13">
        <v>0</v>
      </c>
      <c r="I13">
        <v>1</v>
      </c>
      <c r="J13">
        <v>0</v>
      </c>
      <c r="K13">
        <v>0</v>
      </c>
      <c r="L13">
        <v>1</v>
      </c>
      <c r="M13">
        <v>0</v>
      </c>
      <c r="N13">
        <v>0</v>
      </c>
      <c r="O13">
        <v>1</v>
      </c>
      <c r="P13">
        <v>2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2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4</v>
      </c>
      <c r="AJ13">
        <v>1</v>
      </c>
      <c r="AK13">
        <v>0</v>
      </c>
      <c r="AL13">
        <v>0</v>
      </c>
      <c r="AM13">
        <v>0</v>
      </c>
      <c r="AN13">
        <v>1</v>
      </c>
      <c r="AO13" t="s">
        <v>140</v>
      </c>
    </row>
    <row r="14" spans="1:41" x14ac:dyDescent="0.2">
      <c r="A14" t="s">
        <v>47</v>
      </c>
      <c r="B14">
        <v>1</v>
      </c>
      <c r="C14">
        <v>1</v>
      </c>
      <c r="D14">
        <v>1</v>
      </c>
      <c r="E14">
        <v>3</v>
      </c>
      <c r="F14">
        <v>2</v>
      </c>
      <c r="G14">
        <v>5</v>
      </c>
      <c r="H14">
        <v>1</v>
      </c>
      <c r="I14">
        <v>1</v>
      </c>
      <c r="J14">
        <v>32278</v>
      </c>
      <c r="K14">
        <v>2</v>
      </c>
      <c r="L14">
        <v>9</v>
      </c>
      <c r="M14">
        <v>0</v>
      </c>
      <c r="N14">
        <v>0</v>
      </c>
      <c r="O14">
        <v>2</v>
      </c>
      <c r="P14">
        <v>0</v>
      </c>
      <c r="Q14">
        <v>2</v>
      </c>
      <c r="R14">
        <v>0</v>
      </c>
      <c r="S14">
        <v>5</v>
      </c>
      <c r="T14">
        <v>0</v>
      </c>
      <c r="U14">
        <v>1</v>
      </c>
      <c r="V14">
        <v>1</v>
      </c>
      <c r="W14">
        <v>0</v>
      </c>
      <c r="X14">
        <v>2</v>
      </c>
      <c r="Y14">
        <v>2</v>
      </c>
      <c r="Z14">
        <v>0</v>
      </c>
      <c r="AA14">
        <v>16</v>
      </c>
      <c r="AB14">
        <v>4</v>
      </c>
      <c r="AC14">
        <v>0</v>
      </c>
      <c r="AD14">
        <v>0</v>
      </c>
      <c r="AE14">
        <v>0</v>
      </c>
      <c r="AF14">
        <v>1</v>
      </c>
      <c r="AG14">
        <v>0</v>
      </c>
      <c r="AH14">
        <v>0</v>
      </c>
      <c r="AI14">
        <v>0</v>
      </c>
      <c r="AJ14">
        <v>0</v>
      </c>
      <c r="AK14">
        <v>1</v>
      </c>
      <c r="AL14">
        <v>0</v>
      </c>
      <c r="AM14">
        <v>1</v>
      </c>
      <c r="AN14">
        <v>0</v>
      </c>
      <c r="AO14" t="s">
        <v>141</v>
      </c>
    </row>
    <row r="15" spans="1:41" x14ac:dyDescent="0.2">
      <c r="A15" t="s">
        <v>48</v>
      </c>
      <c r="B15">
        <v>0</v>
      </c>
      <c r="C15">
        <v>1</v>
      </c>
      <c r="D15">
        <v>0</v>
      </c>
      <c r="E15">
        <v>35872</v>
      </c>
      <c r="F15">
        <v>0</v>
      </c>
      <c r="G15">
        <v>0</v>
      </c>
      <c r="H15">
        <v>0</v>
      </c>
      <c r="I15">
        <v>0</v>
      </c>
      <c r="J15">
        <v>0</v>
      </c>
      <c r="K15">
        <v>1</v>
      </c>
      <c r="L15">
        <v>0</v>
      </c>
      <c r="M15">
        <v>1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 t="s">
        <v>142</v>
      </c>
    </row>
    <row r="16" spans="1:41" x14ac:dyDescent="0.2">
      <c r="A16" t="s">
        <v>49</v>
      </c>
      <c r="B16">
        <v>0</v>
      </c>
      <c r="C16">
        <v>0</v>
      </c>
      <c r="D16">
        <v>0</v>
      </c>
      <c r="E16">
        <v>4</v>
      </c>
      <c r="F16">
        <v>1</v>
      </c>
      <c r="G16">
        <v>0</v>
      </c>
      <c r="H16">
        <v>0</v>
      </c>
      <c r="I16">
        <v>0</v>
      </c>
      <c r="J16">
        <v>0</v>
      </c>
      <c r="K16">
        <v>0</v>
      </c>
      <c r="L16">
        <v>45</v>
      </c>
      <c r="M16">
        <v>33057</v>
      </c>
      <c r="N16">
        <v>99</v>
      </c>
      <c r="O16">
        <v>1</v>
      </c>
      <c r="P16">
        <v>0</v>
      </c>
      <c r="Q16">
        <v>1</v>
      </c>
      <c r="R16">
        <v>0</v>
      </c>
      <c r="S16">
        <v>0</v>
      </c>
      <c r="T16">
        <v>1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2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1</v>
      </c>
      <c r="AH16">
        <v>3</v>
      </c>
      <c r="AI16">
        <v>1</v>
      </c>
      <c r="AJ16">
        <v>0</v>
      </c>
      <c r="AK16">
        <v>0</v>
      </c>
      <c r="AL16">
        <v>0</v>
      </c>
      <c r="AM16">
        <v>0</v>
      </c>
      <c r="AN16">
        <v>0</v>
      </c>
      <c r="AO16" t="s">
        <v>143</v>
      </c>
    </row>
    <row r="17" spans="1:41" x14ac:dyDescent="0.2">
      <c r="A17" t="s">
        <v>50</v>
      </c>
      <c r="B17">
        <v>0</v>
      </c>
      <c r="C17">
        <v>34547</v>
      </c>
      <c r="D17">
        <v>0</v>
      </c>
      <c r="E17">
        <v>0</v>
      </c>
      <c r="F17">
        <v>0</v>
      </c>
      <c r="G17">
        <v>0</v>
      </c>
      <c r="H17">
        <v>0</v>
      </c>
      <c r="I17">
        <v>1</v>
      </c>
      <c r="J17">
        <v>3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1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2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 t="s">
        <v>144</v>
      </c>
    </row>
    <row r="18" spans="1:41" x14ac:dyDescent="0.2">
      <c r="A18" t="s">
        <v>51</v>
      </c>
      <c r="B18">
        <v>0</v>
      </c>
      <c r="C18">
        <v>0</v>
      </c>
      <c r="D18">
        <v>3</v>
      </c>
      <c r="E18">
        <v>0</v>
      </c>
      <c r="F18">
        <v>0</v>
      </c>
      <c r="G18">
        <v>0</v>
      </c>
      <c r="H18">
        <v>2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3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38255</v>
      </c>
      <c r="AL18">
        <v>0</v>
      </c>
      <c r="AM18">
        <v>0</v>
      </c>
      <c r="AN18">
        <v>0</v>
      </c>
      <c r="AO18" t="s">
        <v>145</v>
      </c>
    </row>
    <row r="19" spans="1:41" x14ac:dyDescent="0.2">
      <c r="A19" t="s">
        <v>52</v>
      </c>
      <c r="B19">
        <v>0</v>
      </c>
      <c r="C19">
        <v>0</v>
      </c>
      <c r="D19">
        <v>1</v>
      </c>
      <c r="E19">
        <v>0</v>
      </c>
      <c r="F19">
        <v>3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2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3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39376</v>
      </c>
      <c r="AI19">
        <v>1</v>
      </c>
      <c r="AJ19">
        <v>0</v>
      </c>
      <c r="AK19">
        <v>0</v>
      </c>
      <c r="AL19">
        <v>0</v>
      </c>
      <c r="AM19">
        <v>0</v>
      </c>
      <c r="AN19">
        <v>0</v>
      </c>
      <c r="AO19" t="s">
        <v>146</v>
      </c>
    </row>
    <row r="20" spans="1:41" x14ac:dyDescent="0.2">
      <c r="A20" t="s">
        <v>53</v>
      </c>
      <c r="B20">
        <v>0</v>
      </c>
      <c r="C20">
        <v>20</v>
      </c>
      <c r="D20">
        <v>0</v>
      </c>
      <c r="E20">
        <v>0</v>
      </c>
      <c r="F20">
        <v>35</v>
      </c>
      <c r="G20">
        <v>0</v>
      </c>
      <c r="H20">
        <v>0</v>
      </c>
      <c r="I20">
        <v>0</v>
      </c>
      <c r="J20">
        <v>1</v>
      </c>
      <c r="K20">
        <v>0</v>
      </c>
      <c r="L20">
        <v>20</v>
      </c>
      <c r="M20">
        <v>0</v>
      </c>
      <c r="N20">
        <v>1</v>
      </c>
      <c r="O20">
        <v>31087</v>
      </c>
      <c r="P20">
        <v>0</v>
      </c>
      <c r="Q20">
        <v>0</v>
      </c>
      <c r="R20">
        <v>0</v>
      </c>
      <c r="S20">
        <v>2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2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1</v>
      </c>
      <c r="AI20">
        <v>2</v>
      </c>
      <c r="AJ20">
        <v>24</v>
      </c>
      <c r="AK20">
        <v>0</v>
      </c>
      <c r="AL20">
        <v>0</v>
      </c>
      <c r="AM20">
        <v>0</v>
      </c>
      <c r="AN20">
        <v>0</v>
      </c>
      <c r="AO20" t="s">
        <v>147</v>
      </c>
    </row>
    <row r="21" spans="1:41" x14ac:dyDescent="0.2">
      <c r="A21" t="s">
        <v>54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1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3</v>
      </c>
      <c r="AA21">
        <v>5</v>
      </c>
      <c r="AB21">
        <v>1</v>
      </c>
      <c r="AC21">
        <v>3</v>
      </c>
      <c r="AD21">
        <v>0</v>
      </c>
      <c r="AE21">
        <v>32673</v>
      </c>
      <c r="AF21">
        <v>3</v>
      </c>
      <c r="AG21">
        <v>0</v>
      </c>
      <c r="AH21">
        <v>0</v>
      </c>
      <c r="AI21">
        <v>0</v>
      </c>
      <c r="AJ21">
        <v>1</v>
      </c>
      <c r="AK21">
        <v>0</v>
      </c>
      <c r="AL21">
        <v>0</v>
      </c>
      <c r="AM21">
        <v>1</v>
      </c>
      <c r="AN21">
        <v>0</v>
      </c>
      <c r="AO21" t="s">
        <v>148</v>
      </c>
    </row>
    <row r="22" spans="1:41" x14ac:dyDescent="0.2">
      <c r="A22" t="s">
        <v>55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1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1</v>
      </c>
      <c r="V22">
        <v>0</v>
      </c>
      <c r="W22">
        <v>0</v>
      </c>
      <c r="X22">
        <v>0</v>
      </c>
      <c r="Y22">
        <v>0</v>
      </c>
      <c r="Z22">
        <v>1</v>
      </c>
      <c r="AA22">
        <v>1</v>
      </c>
      <c r="AB22">
        <v>1</v>
      </c>
      <c r="AC22">
        <v>37245</v>
      </c>
      <c r="AD22">
        <v>1</v>
      </c>
      <c r="AE22">
        <v>2</v>
      </c>
      <c r="AF22">
        <v>2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1</v>
      </c>
      <c r="AM22">
        <v>1</v>
      </c>
      <c r="AN22">
        <v>0</v>
      </c>
      <c r="AO22" t="s">
        <v>149</v>
      </c>
    </row>
    <row r="23" spans="1:41" x14ac:dyDescent="0.2">
      <c r="A23" t="s">
        <v>56</v>
      </c>
      <c r="B23">
        <v>29278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1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2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1</v>
      </c>
      <c r="AB23">
        <v>0</v>
      </c>
      <c r="AC23">
        <v>0</v>
      </c>
      <c r="AD23">
        <v>0</v>
      </c>
      <c r="AE23">
        <v>0</v>
      </c>
      <c r="AF23">
        <v>2</v>
      </c>
      <c r="AG23">
        <v>0</v>
      </c>
      <c r="AH23">
        <v>0</v>
      </c>
      <c r="AI23">
        <v>0</v>
      </c>
      <c r="AJ23">
        <v>2</v>
      </c>
      <c r="AK23">
        <v>2</v>
      </c>
      <c r="AL23">
        <v>0</v>
      </c>
      <c r="AM23">
        <v>0</v>
      </c>
      <c r="AN23">
        <v>0</v>
      </c>
      <c r="AO23" t="s">
        <v>150</v>
      </c>
    </row>
    <row r="24" spans="1:41" x14ac:dyDescent="0.2">
      <c r="A24" t="s">
        <v>57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34140</v>
      </c>
      <c r="M24">
        <v>0</v>
      </c>
      <c r="N24">
        <v>2</v>
      </c>
      <c r="O24">
        <v>0</v>
      </c>
      <c r="P24">
        <v>0</v>
      </c>
      <c r="Q24">
        <v>0</v>
      </c>
      <c r="R24">
        <v>0</v>
      </c>
      <c r="S24">
        <v>4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2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2</v>
      </c>
      <c r="AH24">
        <v>0</v>
      </c>
      <c r="AI24">
        <v>0</v>
      </c>
      <c r="AJ24">
        <v>30</v>
      </c>
      <c r="AK24">
        <v>0</v>
      </c>
      <c r="AL24">
        <v>0</v>
      </c>
      <c r="AM24">
        <v>0</v>
      </c>
      <c r="AN24">
        <v>0</v>
      </c>
      <c r="AO24" t="s">
        <v>151</v>
      </c>
    </row>
    <row r="25" spans="1:41" x14ac:dyDescent="0.2">
      <c r="A25" t="s">
        <v>58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1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37689</v>
      </c>
      <c r="T25">
        <v>2</v>
      </c>
      <c r="U25">
        <v>2</v>
      </c>
      <c r="V25">
        <v>3</v>
      </c>
      <c r="W25">
        <v>1</v>
      </c>
      <c r="X25">
        <v>2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5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 t="s">
        <v>152</v>
      </c>
    </row>
    <row r="26" spans="1:41" x14ac:dyDescent="0.2">
      <c r="A26" t="s">
        <v>59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1</v>
      </c>
      <c r="J26">
        <v>2</v>
      </c>
      <c r="K26">
        <v>0</v>
      </c>
      <c r="L26">
        <v>1</v>
      </c>
      <c r="M26">
        <v>2</v>
      </c>
      <c r="N26">
        <v>0</v>
      </c>
      <c r="O26">
        <v>2</v>
      </c>
      <c r="P26">
        <v>1</v>
      </c>
      <c r="Q26">
        <v>32991</v>
      </c>
      <c r="R26">
        <v>88</v>
      </c>
      <c r="S26">
        <v>0</v>
      </c>
      <c r="T26">
        <v>0</v>
      </c>
      <c r="U26">
        <v>0</v>
      </c>
      <c r="V26">
        <v>54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4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 t="s">
        <v>153</v>
      </c>
    </row>
    <row r="27" spans="1:41" x14ac:dyDescent="0.2">
      <c r="A27" t="s">
        <v>60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1</v>
      </c>
      <c r="AA27">
        <v>1</v>
      </c>
      <c r="AB27">
        <v>0</v>
      </c>
      <c r="AC27">
        <v>2</v>
      </c>
      <c r="AD27">
        <v>31186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2</v>
      </c>
      <c r="AN27">
        <v>0</v>
      </c>
      <c r="AO27" t="s">
        <v>154</v>
      </c>
    </row>
    <row r="28" spans="1:41" x14ac:dyDescent="0.2">
      <c r="A28" t="s">
        <v>61</v>
      </c>
      <c r="B28">
        <v>3</v>
      </c>
      <c r="C28">
        <v>0</v>
      </c>
      <c r="D28">
        <v>0</v>
      </c>
      <c r="E28">
        <v>0</v>
      </c>
      <c r="F28">
        <v>4</v>
      </c>
      <c r="G28">
        <v>0</v>
      </c>
      <c r="H28">
        <v>0</v>
      </c>
      <c r="I28">
        <v>3</v>
      </c>
      <c r="J28">
        <v>1</v>
      </c>
      <c r="K28">
        <v>0</v>
      </c>
      <c r="L28">
        <v>42</v>
      </c>
      <c r="M28">
        <v>0</v>
      </c>
      <c r="N28">
        <v>0</v>
      </c>
      <c r="O28">
        <v>0</v>
      </c>
      <c r="P28">
        <v>4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32484</v>
      </c>
      <c r="AK28">
        <v>0</v>
      </c>
      <c r="AL28">
        <v>0</v>
      </c>
      <c r="AM28">
        <v>0</v>
      </c>
      <c r="AN28">
        <v>1</v>
      </c>
      <c r="AO28" t="s">
        <v>155</v>
      </c>
    </row>
    <row r="29" spans="1:41" x14ac:dyDescent="0.2">
      <c r="A29" t="s">
        <v>62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1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1</v>
      </c>
      <c r="S29">
        <v>0</v>
      </c>
      <c r="T29">
        <v>2</v>
      </c>
      <c r="U29">
        <v>2</v>
      </c>
      <c r="V29">
        <v>0</v>
      </c>
      <c r="W29">
        <v>2</v>
      </c>
      <c r="X29">
        <v>1</v>
      </c>
      <c r="Y29">
        <v>29727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 t="s">
        <v>156</v>
      </c>
    </row>
    <row r="30" spans="1:41" x14ac:dyDescent="0.2">
      <c r="A30" t="s">
        <v>63</v>
      </c>
      <c r="B30">
        <v>0</v>
      </c>
      <c r="C30">
        <v>1</v>
      </c>
      <c r="D30">
        <v>1</v>
      </c>
      <c r="E30">
        <v>1</v>
      </c>
      <c r="F30">
        <v>5</v>
      </c>
      <c r="G30">
        <v>0</v>
      </c>
      <c r="H30">
        <v>0</v>
      </c>
      <c r="I30">
        <v>0</v>
      </c>
      <c r="J30">
        <v>1</v>
      </c>
      <c r="K30">
        <v>0</v>
      </c>
      <c r="L30">
        <v>0</v>
      </c>
      <c r="M30">
        <v>0</v>
      </c>
      <c r="N30">
        <v>0</v>
      </c>
      <c r="O30">
        <v>1</v>
      </c>
      <c r="P30">
        <v>0</v>
      </c>
      <c r="Q30">
        <v>0</v>
      </c>
      <c r="R30">
        <v>0</v>
      </c>
      <c r="S30">
        <v>2</v>
      </c>
      <c r="T30">
        <v>0</v>
      </c>
      <c r="U30">
        <v>2</v>
      </c>
      <c r="V30">
        <v>2</v>
      </c>
      <c r="W30">
        <v>1</v>
      </c>
      <c r="X30">
        <v>25829</v>
      </c>
      <c r="Y30">
        <v>0</v>
      </c>
      <c r="Z30">
        <v>0</v>
      </c>
      <c r="AA30">
        <v>55</v>
      </c>
      <c r="AB30">
        <v>0</v>
      </c>
      <c r="AC30">
        <v>0</v>
      </c>
      <c r="AD30">
        <v>0</v>
      </c>
      <c r="AE30">
        <v>0</v>
      </c>
      <c r="AF30">
        <v>1</v>
      </c>
      <c r="AG30">
        <v>2</v>
      </c>
      <c r="AH30">
        <v>3</v>
      </c>
      <c r="AI30">
        <v>3</v>
      </c>
      <c r="AJ30">
        <v>0</v>
      </c>
      <c r="AK30">
        <v>0</v>
      </c>
      <c r="AL30">
        <v>0</v>
      </c>
      <c r="AM30">
        <v>0</v>
      </c>
      <c r="AN30">
        <v>0</v>
      </c>
      <c r="AO30" t="s">
        <v>157</v>
      </c>
    </row>
    <row r="31" spans="1:41" x14ac:dyDescent="0.2">
      <c r="A31" t="s">
        <v>64</v>
      </c>
      <c r="B31">
        <v>0</v>
      </c>
      <c r="C31">
        <v>1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31808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1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1</v>
      </c>
      <c r="AN31">
        <v>0</v>
      </c>
      <c r="AO31" t="s">
        <v>158</v>
      </c>
    </row>
    <row r="32" spans="1:41" x14ac:dyDescent="0.2">
      <c r="A32" t="s">
        <v>65</v>
      </c>
      <c r="B32">
        <v>0</v>
      </c>
      <c r="C32">
        <v>0</v>
      </c>
      <c r="D32">
        <v>0</v>
      </c>
      <c r="E32">
        <v>0</v>
      </c>
      <c r="F32">
        <v>2</v>
      </c>
      <c r="G32">
        <v>0</v>
      </c>
      <c r="H32">
        <v>0</v>
      </c>
      <c r="I32">
        <v>1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3</v>
      </c>
      <c r="T32">
        <v>0</v>
      </c>
      <c r="U32">
        <v>0</v>
      </c>
      <c r="V32">
        <v>0</v>
      </c>
      <c r="W32">
        <v>29729</v>
      </c>
      <c r="X32">
        <v>0</v>
      </c>
      <c r="Y32">
        <v>0</v>
      </c>
      <c r="Z32">
        <v>4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 t="s">
        <v>159</v>
      </c>
    </row>
    <row r="33" spans="1:41" x14ac:dyDescent="0.2">
      <c r="A33" t="s">
        <v>66</v>
      </c>
      <c r="B33">
        <v>1</v>
      </c>
      <c r="C33">
        <v>0</v>
      </c>
      <c r="D33">
        <v>1</v>
      </c>
      <c r="E33">
        <v>0</v>
      </c>
      <c r="F33">
        <v>0</v>
      </c>
      <c r="G33">
        <v>2</v>
      </c>
      <c r="H33">
        <v>1</v>
      </c>
      <c r="I33">
        <v>1</v>
      </c>
      <c r="J33">
        <v>18</v>
      </c>
      <c r="K33">
        <v>0</v>
      </c>
      <c r="L33">
        <v>0</v>
      </c>
      <c r="M33">
        <v>1</v>
      </c>
      <c r="N33">
        <v>3</v>
      </c>
      <c r="O33">
        <v>1</v>
      </c>
      <c r="P33">
        <v>0</v>
      </c>
      <c r="Q33">
        <v>1</v>
      </c>
      <c r="R33">
        <v>0</v>
      </c>
      <c r="S33">
        <v>3</v>
      </c>
      <c r="T33">
        <v>2</v>
      </c>
      <c r="U33">
        <v>1</v>
      </c>
      <c r="V33">
        <v>0</v>
      </c>
      <c r="W33">
        <v>0</v>
      </c>
      <c r="X33">
        <v>2</v>
      </c>
      <c r="Y33">
        <v>0</v>
      </c>
      <c r="Z33">
        <v>2</v>
      </c>
      <c r="AA33">
        <v>10</v>
      </c>
      <c r="AB33">
        <v>28667</v>
      </c>
      <c r="AC33">
        <v>2</v>
      </c>
      <c r="AD33">
        <v>1</v>
      </c>
      <c r="AE33">
        <v>0</v>
      </c>
      <c r="AF33">
        <v>1</v>
      </c>
      <c r="AG33">
        <v>0</v>
      </c>
      <c r="AH33">
        <v>27</v>
      </c>
      <c r="AI33">
        <v>2</v>
      </c>
      <c r="AJ33">
        <v>0</v>
      </c>
      <c r="AK33">
        <v>1</v>
      </c>
      <c r="AL33">
        <v>1</v>
      </c>
      <c r="AM33">
        <v>4</v>
      </c>
      <c r="AN33">
        <v>0</v>
      </c>
      <c r="AO33" t="s">
        <v>160</v>
      </c>
    </row>
    <row r="34" spans="1:41" x14ac:dyDescent="0.2">
      <c r="A34" t="s">
        <v>67</v>
      </c>
      <c r="B34">
        <v>0</v>
      </c>
      <c r="C34">
        <v>0</v>
      </c>
      <c r="D34">
        <v>0</v>
      </c>
      <c r="E34">
        <v>1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5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29496</v>
      </c>
      <c r="AB34">
        <v>0</v>
      </c>
      <c r="AC34">
        <v>1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1</v>
      </c>
      <c r="AL34">
        <v>0</v>
      </c>
      <c r="AM34">
        <v>0</v>
      </c>
      <c r="AN34">
        <v>0</v>
      </c>
      <c r="AO34" t="s">
        <v>161</v>
      </c>
    </row>
    <row r="35" spans="1:41" x14ac:dyDescent="0.2">
      <c r="A35" t="s">
        <v>68</v>
      </c>
      <c r="B35">
        <v>0</v>
      </c>
      <c r="C35">
        <v>0</v>
      </c>
      <c r="D35">
        <v>1</v>
      </c>
      <c r="E35">
        <v>3</v>
      </c>
      <c r="F35">
        <v>0</v>
      </c>
      <c r="G35">
        <v>2</v>
      </c>
      <c r="H35">
        <v>3</v>
      </c>
      <c r="I35">
        <v>0</v>
      </c>
      <c r="J35">
        <v>1</v>
      </c>
      <c r="K35">
        <v>1</v>
      </c>
      <c r="L35">
        <v>0</v>
      </c>
      <c r="M35">
        <v>1</v>
      </c>
      <c r="N35">
        <v>0</v>
      </c>
      <c r="O35">
        <v>3</v>
      </c>
      <c r="P35">
        <v>0</v>
      </c>
      <c r="Q35">
        <v>0</v>
      </c>
      <c r="R35">
        <v>0</v>
      </c>
      <c r="S35">
        <v>2</v>
      </c>
      <c r="T35">
        <v>0</v>
      </c>
      <c r="U35">
        <v>24295</v>
      </c>
      <c r="V35">
        <v>1</v>
      </c>
      <c r="W35">
        <v>2</v>
      </c>
      <c r="X35">
        <v>5</v>
      </c>
      <c r="Y35">
        <v>1</v>
      </c>
      <c r="Z35">
        <v>0</v>
      </c>
      <c r="AA35">
        <v>3</v>
      </c>
      <c r="AB35">
        <v>0</v>
      </c>
      <c r="AC35">
        <v>1</v>
      </c>
      <c r="AD35">
        <v>0</v>
      </c>
      <c r="AE35">
        <v>0</v>
      </c>
      <c r="AF35">
        <v>1</v>
      </c>
      <c r="AG35">
        <v>0</v>
      </c>
      <c r="AH35">
        <v>1</v>
      </c>
      <c r="AI35">
        <v>3</v>
      </c>
      <c r="AJ35">
        <v>1</v>
      </c>
      <c r="AK35">
        <v>0</v>
      </c>
      <c r="AL35">
        <v>0</v>
      </c>
      <c r="AM35">
        <v>0</v>
      </c>
      <c r="AN35">
        <v>0</v>
      </c>
      <c r="AO35" t="s">
        <v>162</v>
      </c>
    </row>
    <row r="36" spans="1:41" x14ac:dyDescent="0.2">
      <c r="A36" t="s">
        <v>69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1</v>
      </c>
      <c r="O36">
        <v>0</v>
      </c>
      <c r="P36">
        <v>0</v>
      </c>
      <c r="Q36">
        <v>0</v>
      </c>
      <c r="R36">
        <v>0</v>
      </c>
      <c r="S36">
        <v>0</v>
      </c>
      <c r="T36">
        <v>25467</v>
      </c>
      <c r="U36">
        <v>1</v>
      </c>
      <c r="V36">
        <v>2</v>
      </c>
      <c r="W36">
        <v>1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1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 t="s">
        <v>163</v>
      </c>
    </row>
    <row r="37" spans="1:41" x14ac:dyDescent="0.2">
      <c r="A37" t="s">
        <v>70</v>
      </c>
      <c r="B37">
        <v>0</v>
      </c>
      <c r="C37">
        <v>1</v>
      </c>
      <c r="D37">
        <v>0</v>
      </c>
      <c r="E37">
        <v>3</v>
      </c>
      <c r="F37">
        <v>1</v>
      </c>
      <c r="G37">
        <v>0</v>
      </c>
      <c r="H37">
        <v>3</v>
      </c>
      <c r="I37">
        <v>25232</v>
      </c>
      <c r="J37">
        <v>1</v>
      </c>
      <c r="K37">
        <v>1</v>
      </c>
      <c r="L37">
        <v>0</v>
      </c>
      <c r="M37">
        <v>0</v>
      </c>
      <c r="N37">
        <v>0</v>
      </c>
      <c r="O37">
        <v>0</v>
      </c>
      <c r="P37">
        <v>1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68</v>
      </c>
      <c r="AJ37">
        <v>0</v>
      </c>
      <c r="AK37">
        <v>0</v>
      </c>
      <c r="AL37">
        <v>0</v>
      </c>
      <c r="AM37">
        <v>0</v>
      </c>
      <c r="AN37">
        <v>0</v>
      </c>
      <c r="AO37" t="s">
        <v>164</v>
      </c>
    </row>
    <row r="38" spans="1:41" x14ac:dyDescent="0.2">
      <c r="A38" t="s">
        <v>71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4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18852</v>
      </c>
      <c r="AA38">
        <v>0</v>
      </c>
      <c r="AB38">
        <v>0</v>
      </c>
      <c r="AC38">
        <v>0</v>
      </c>
      <c r="AD38">
        <v>0</v>
      </c>
      <c r="AE38">
        <v>1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1</v>
      </c>
      <c r="AM38">
        <v>0</v>
      </c>
      <c r="AN38">
        <v>0</v>
      </c>
      <c r="AO38" t="s">
        <v>165</v>
      </c>
    </row>
    <row r="39" spans="1:41" x14ac:dyDescent="0.2">
      <c r="A39" t="s">
        <v>72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1</v>
      </c>
      <c r="O39">
        <v>0</v>
      </c>
      <c r="P39">
        <v>0</v>
      </c>
      <c r="Q39">
        <v>0</v>
      </c>
      <c r="R39">
        <v>0</v>
      </c>
      <c r="S39">
        <v>0</v>
      </c>
      <c r="T39">
        <v>3194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1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 t="s">
        <v>166</v>
      </c>
    </row>
    <row r="40" spans="1:41" x14ac:dyDescent="0.2">
      <c r="A40" t="s">
        <v>73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2540</v>
      </c>
      <c r="U40">
        <v>0</v>
      </c>
      <c r="V40">
        <v>0</v>
      </c>
      <c r="W40">
        <v>2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2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 t="s">
        <v>167</v>
      </c>
    </row>
    <row r="41" spans="1:41" x14ac:dyDescent="0.2">
      <c r="A41" t="s">
        <v>74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193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 t="s">
        <v>168</v>
      </c>
    </row>
    <row r="42" spans="1:41" x14ac:dyDescent="0.2">
      <c r="A42" t="s">
        <v>75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43</v>
      </c>
      <c r="X42">
        <v>0</v>
      </c>
      <c r="Y42">
        <v>0</v>
      </c>
      <c r="Z42">
        <v>168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 t="s">
        <v>169</v>
      </c>
    </row>
    <row r="43" spans="1:41" x14ac:dyDescent="0.2">
      <c r="A43" t="s">
        <v>76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465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 t="s">
        <v>170</v>
      </c>
    </row>
    <row r="44" spans="1:41" x14ac:dyDescent="0.2">
      <c r="A44" t="s">
        <v>77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223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 t="s">
        <v>171</v>
      </c>
    </row>
    <row r="45" spans="1:41" x14ac:dyDescent="0.2">
      <c r="A45" t="s">
        <v>78</v>
      </c>
      <c r="B45">
        <v>1</v>
      </c>
      <c r="C45">
        <v>4</v>
      </c>
      <c r="D45">
        <v>12</v>
      </c>
      <c r="E45">
        <v>15</v>
      </c>
      <c r="F45">
        <v>15</v>
      </c>
      <c r="G45">
        <v>5</v>
      </c>
      <c r="H45">
        <v>13</v>
      </c>
      <c r="I45">
        <v>15</v>
      </c>
      <c r="J45">
        <v>6</v>
      </c>
      <c r="K45">
        <v>7</v>
      </c>
      <c r="L45">
        <v>5</v>
      </c>
      <c r="M45">
        <v>4</v>
      </c>
      <c r="N45">
        <v>5</v>
      </c>
      <c r="O45">
        <v>7</v>
      </c>
      <c r="P45">
        <v>9</v>
      </c>
      <c r="Q45">
        <v>4</v>
      </c>
      <c r="R45">
        <v>5</v>
      </c>
      <c r="S45">
        <v>4</v>
      </c>
      <c r="T45">
        <v>8</v>
      </c>
      <c r="U45">
        <v>1</v>
      </c>
      <c r="V45">
        <v>3</v>
      </c>
      <c r="W45">
        <v>6</v>
      </c>
      <c r="X45">
        <v>2</v>
      </c>
      <c r="Y45">
        <v>6</v>
      </c>
      <c r="Z45">
        <v>1</v>
      </c>
      <c r="AA45">
        <v>1</v>
      </c>
      <c r="AB45">
        <v>4</v>
      </c>
      <c r="AC45">
        <v>6</v>
      </c>
      <c r="AD45">
        <v>2</v>
      </c>
      <c r="AE45">
        <v>3</v>
      </c>
      <c r="AF45">
        <v>1</v>
      </c>
      <c r="AG45">
        <v>1</v>
      </c>
      <c r="AH45">
        <v>31</v>
      </c>
      <c r="AI45">
        <v>6</v>
      </c>
      <c r="AJ45">
        <v>1</v>
      </c>
      <c r="AK45">
        <v>2</v>
      </c>
      <c r="AL45">
        <v>1</v>
      </c>
      <c r="AM45">
        <v>5</v>
      </c>
      <c r="AN45">
        <v>0</v>
      </c>
      <c r="AO45" t="s">
        <v>172</v>
      </c>
    </row>
    <row r="46" spans="1:41" x14ac:dyDescent="0.2">
      <c r="A46" t="s">
        <v>79</v>
      </c>
      <c r="B46">
        <v>2</v>
      </c>
      <c r="C46">
        <v>6</v>
      </c>
      <c r="D46">
        <v>2</v>
      </c>
      <c r="E46">
        <v>7</v>
      </c>
      <c r="F46">
        <v>2</v>
      </c>
      <c r="G46">
        <v>5</v>
      </c>
      <c r="H46">
        <v>4</v>
      </c>
      <c r="I46">
        <v>5</v>
      </c>
      <c r="J46">
        <v>2</v>
      </c>
      <c r="K46">
        <v>3</v>
      </c>
      <c r="L46">
        <v>6</v>
      </c>
      <c r="M46">
        <v>2</v>
      </c>
      <c r="N46">
        <v>1</v>
      </c>
      <c r="O46">
        <v>2</v>
      </c>
      <c r="P46">
        <v>1</v>
      </c>
      <c r="Q46">
        <v>1</v>
      </c>
      <c r="R46">
        <v>2</v>
      </c>
      <c r="S46">
        <v>5</v>
      </c>
      <c r="T46">
        <v>2</v>
      </c>
      <c r="U46">
        <v>12</v>
      </c>
      <c r="V46">
        <v>10</v>
      </c>
      <c r="W46">
        <v>4</v>
      </c>
      <c r="X46">
        <v>5</v>
      </c>
      <c r="Y46">
        <v>6</v>
      </c>
      <c r="Z46">
        <v>17</v>
      </c>
      <c r="AA46">
        <v>24</v>
      </c>
      <c r="AB46">
        <v>19</v>
      </c>
      <c r="AC46">
        <v>16</v>
      </c>
      <c r="AD46">
        <v>16</v>
      </c>
      <c r="AE46">
        <v>32</v>
      </c>
      <c r="AF46">
        <v>12</v>
      </c>
      <c r="AG46">
        <v>5</v>
      </c>
      <c r="AH46">
        <v>5</v>
      </c>
      <c r="AI46">
        <v>3</v>
      </c>
      <c r="AJ46">
        <v>1</v>
      </c>
      <c r="AK46">
        <v>3</v>
      </c>
      <c r="AL46">
        <v>12</v>
      </c>
      <c r="AM46">
        <v>24</v>
      </c>
      <c r="AN46">
        <v>0</v>
      </c>
      <c r="AO46" t="s">
        <v>173</v>
      </c>
    </row>
    <row r="47" spans="1:41" x14ac:dyDescent="0.2">
      <c r="A47" t="s">
        <v>80</v>
      </c>
      <c r="B47">
        <v>1</v>
      </c>
      <c r="C47">
        <v>1</v>
      </c>
      <c r="D47">
        <v>3</v>
      </c>
      <c r="E47">
        <v>3</v>
      </c>
      <c r="F47">
        <v>3</v>
      </c>
      <c r="G47">
        <v>5</v>
      </c>
      <c r="H47">
        <v>2</v>
      </c>
      <c r="I47">
        <v>2</v>
      </c>
      <c r="J47">
        <v>0</v>
      </c>
      <c r="K47">
        <v>1</v>
      </c>
      <c r="L47">
        <v>8</v>
      </c>
      <c r="M47">
        <v>18</v>
      </c>
      <c r="N47">
        <v>13</v>
      </c>
      <c r="O47">
        <v>13</v>
      </c>
      <c r="P47">
        <v>13</v>
      </c>
      <c r="Q47">
        <v>6</v>
      </c>
      <c r="R47">
        <v>5</v>
      </c>
      <c r="S47">
        <v>2</v>
      </c>
      <c r="T47">
        <v>4</v>
      </c>
      <c r="U47">
        <v>3</v>
      </c>
      <c r="V47">
        <v>3</v>
      </c>
      <c r="W47">
        <v>0</v>
      </c>
      <c r="X47">
        <v>9</v>
      </c>
      <c r="Y47">
        <v>5</v>
      </c>
      <c r="Z47">
        <v>5</v>
      </c>
      <c r="AA47">
        <v>5</v>
      </c>
      <c r="AB47">
        <v>9</v>
      </c>
      <c r="AC47">
        <v>18</v>
      </c>
      <c r="AD47">
        <v>6</v>
      </c>
      <c r="AE47">
        <v>3</v>
      </c>
      <c r="AF47">
        <v>2</v>
      </c>
      <c r="AG47">
        <v>4</v>
      </c>
      <c r="AH47">
        <v>7</v>
      </c>
      <c r="AI47">
        <v>5</v>
      </c>
      <c r="AJ47">
        <v>4</v>
      </c>
      <c r="AK47">
        <v>2</v>
      </c>
      <c r="AL47">
        <v>4</v>
      </c>
      <c r="AM47">
        <v>1</v>
      </c>
      <c r="AN47">
        <v>1</v>
      </c>
      <c r="AO47" t="s">
        <v>174</v>
      </c>
    </row>
    <row r="48" spans="1:41" x14ac:dyDescent="0.2">
      <c r="A48" t="s">
        <v>81</v>
      </c>
      <c r="B48">
        <v>3</v>
      </c>
      <c r="C48">
        <v>2</v>
      </c>
      <c r="D48">
        <v>1</v>
      </c>
      <c r="E48">
        <v>4</v>
      </c>
      <c r="F48">
        <v>5</v>
      </c>
      <c r="G48">
        <v>2</v>
      </c>
      <c r="H48">
        <v>0</v>
      </c>
      <c r="I48">
        <v>3</v>
      </c>
      <c r="J48">
        <v>2</v>
      </c>
      <c r="K48">
        <v>4</v>
      </c>
      <c r="L48">
        <v>4</v>
      </c>
      <c r="M48">
        <v>3</v>
      </c>
      <c r="N48">
        <v>2</v>
      </c>
      <c r="O48">
        <v>1</v>
      </c>
      <c r="P48">
        <v>4</v>
      </c>
      <c r="Q48">
        <v>3</v>
      </c>
      <c r="R48">
        <v>2</v>
      </c>
      <c r="S48">
        <v>11</v>
      </c>
      <c r="T48">
        <v>13</v>
      </c>
      <c r="U48">
        <v>13</v>
      </c>
      <c r="V48">
        <v>13</v>
      </c>
      <c r="W48">
        <v>17</v>
      </c>
      <c r="X48">
        <v>8</v>
      </c>
      <c r="Y48">
        <v>14</v>
      </c>
      <c r="Z48">
        <v>6</v>
      </c>
      <c r="AA48">
        <v>12</v>
      </c>
      <c r="AB48">
        <v>2</v>
      </c>
      <c r="AC48">
        <v>8</v>
      </c>
      <c r="AD48">
        <v>2</v>
      </c>
      <c r="AE48">
        <v>2</v>
      </c>
      <c r="AF48">
        <v>3</v>
      </c>
      <c r="AG48">
        <v>6</v>
      </c>
      <c r="AH48">
        <v>5</v>
      </c>
      <c r="AI48">
        <v>2</v>
      </c>
      <c r="AJ48">
        <v>1</v>
      </c>
      <c r="AK48">
        <v>0</v>
      </c>
      <c r="AL48">
        <v>3</v>
      </c>
      <c r="AM48">
        <v>6</v>
      </c>
      <c r="AN48">
        <v>5</v>
      </c>
      <c r="AO48" t="s">
        <v>175</v>
      </c>
    </row>
    <row r="49" spans="1:41" x14ac:dyDescent="0.2">
      <c r="A49" t="s">
        <v>82</v>
      </c>
      <c r="B49">
        <v>0</v>
      </c>
      <c r="C49">
        <v>2</v>
      </c>
      <c r="D49">
        <v>4</v>
      </c>
      <c r="E49">
        <v>3</v>
      </c>
      <c r="F49">
        <v>6</v>
      </c>
      <c r="G49">
        <v>0</v>
      </c>
      <c r="H49">
        <v>3</v>
      </c>
      <c r="I49">
        <v>1</v>
      </c>
      <c r="J49">
        <v>3</v>
      </c>
      <c r="K49">
        <v>2</v>
      </c>
      <c r="L49">
        <v>2</v>
      </c>
      <c r="M49">
        <v>4</v>
      </c>
      <c r="N49">
        <v>3</v>
      </c>
      <c r="O49">
        <v>2</v>
      </c>
      <c r="P49">
        <v>0</v>
      </c>
      <c r="Q49">
        <v>0</v>
      </c>
      <c r="R49">
        <v>1</v>
      </c>
      <c r="S49">
        <v>1</v>
      </c>
      <c r="T49">
        <v>3</v>
      </c>
      <c r="U49">
        <v>0</v>
      </c>
      <c r="V49">
        <v>0</v>
      </c>
      <c r="W49">
        <v>6</v>
      </c>
      <c r="X49">
        <v>0</v>
      </c>
      <c r="Y49">
        <v>1</v>
      </c>
      <c r="Z49">
        <v>3</v>
      </c>
      <c r="AA49">
        <v>4</v>
      </c>
      <c r="AB49">
        <v>1</v>
      </c>
      <c r="AC49">
        <v>4</v>
      </c>
      <c r="AD49">
        <v>1</v>
      </c>
      <c r="AE49">
        <v>2</v>
      </c>
      <c r="AF49">
        <v>2</v>
      </c>
      <c r="AG49">
        <v>3</v>
      </c>
      <c r="AH49">
        <v>3</v>
      </c>
      <c r="AI49">
        <v>3</v>
      </c>
      <c r="AJ49">
        <v>2</v>
      </c>
      <c r="AK49">
        <v>1</v>
      </c>
      <c r="AL49">
        <v>0</v>
      </c>
      <c r="AM49">
        <v>2</v>
      </c>
      <c r="AN49">
        <v>1</v>
      </c>
      <c r="AO49" t="s">
        <v>176</v>
      </c>
    </row>
    <row r="50" spans="1:41" x14ac:dyDescent="0.2">
      <c r="A50" t="s">
        <v>83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67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 t="s">
        <v>177</v>
      </c>
    </row>
    <row r="51" spans="1:41" x14ac:dyDescent="0.2">
      <c r="A51" t="s">
        <v>84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6</v>
      </c>
      <c r="X51">
        <v>0</v>
      </c>
      <c r="Y51">
        <v>0</v>
      </c>
      <c r="Z51">
        <v>57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 t="s">
        <v>178</v>
      </c>
    </row>
    <row r="52" spans="1:41" x14ac:dyDescent="0.2">
      <c r="A52" t="s">
        <v>85</v>
      </c>
      <c r="B52">
        <v>0</v>
      </c>
      <c r="C52">
        <v>1</v>
      </c>
      <c r="D52">
        <v>9</v>
      </c>
      <c r="E52">
        <v>4</v>
      </c>
      <c r="F52">
        <v>7</v>
      </c>
      <c r="G52">
        <v>4</v>
      </c>
      <c r="H52">
        <v>4</v>
      </c>
      <c r="I52">
        <v>3</v>
      </c>
      <c r="J52">
        <v>0</v>
      </c>
      <c r="K52">
        <v>0</v>
      </c>
      <c r="L52">
        <v>1</v>
      </c>
      <c r="M52">
        <v>0</v>
      </c>
      <c r="N52">
        <v>1</v>
      </c>
      <c r="O52">
        <v>1</v>
      </c>
      <c r="P52">
        <v>4</v>
      </c>
      <c r="Q52">
        <v>0</v>
      </c>
      <c r="R52">
        <v>1</v>
      </c>
      <c r="S52">
        <v>1</v>
      </c>
      <c r="T52">
        <v>0</v>
      </c>
      <c r="U52">
        <v>1</v>
      </c>
      <c r="V52">
        <v>0</v>
      </c>
      <c r="W52">
        <v>2</v>
      </c>
      <c r="X52">
        <v>5</v>
      </c>
      <c r="Y52">
        <v>1</v>
      </c>
      <c r="Z52">
        <v>0</v>
      </c>
      <c r="AA52">
        <v>3</v>
      </c>
      <c r="AB52">
        <v>3</v>
      </c>
      <c r="AC52">
        <v>6</v>
      </c>
      <c r="AD52">
        <v>1</v>
      </c>
      <c r="AE52">
        <v>5</v>
      </c>
      <c r="AF52">
        <v>1</v>
      </c>
      <c r="AG52">
        <v>0</v>
      </c>
      <c r="AH52">
        <v>3</v>
      </c>
      <c r="AI52">
        <v>2</v>
      </c>
      <c r="AJ52">
        <v>2</v>
      </c>
      <c r="AK52">
        <v>0</v>
      </c>
      <c r="AL52">
        <v>0</v>
      </c>
      <c r="AM52">
        <v>4</v>
      </c>
      <c r="AN52">
        <v>0</v>
      </c>
      <c r="AO52" t="s">
        <v>179</v>
      </c>
    </row>
    <row r="53" spans="1:41" x14ac:dyDescent="0.2">
      <c r="A53" t="s">
        <v>86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48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 t="s">
        <v>180</v>
      </c>
    </row>
    <row r="54" spans="1:41" x14ac:dyDescent="0.2">
      <c r="A54" t="s">
        <v>87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99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 t="s">
        <v>181</v>
      </c>
    </row>
    <row r="55" spans="1:41" x14ac:dyDescent="0.2">
      <c r="A55" t="s">
        <v>88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67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 t="s">
        <v>182</v>
      </c>
    </row>
    <row r="56" spans="1:41" x14ac:dyDescent="0.2">
      <c r="A56" t="s">
        <v>89</v>
      </c>
      <c r="B56">
        <v>0</v>
      </c>
      <c r="C56">
        <v>0</v>
      </c>
      <c r="D56">
        <v>4</v>
      </c>
      <c r="E56">
        <v>1</v>
      </c>
      <c r="F56">
        <v>0</v>
      </c>
      <c r="G56">
        <v>1</v>
      </c>
      <c r="H56">
        <v>1</v>
      </c>
      <c r="I56">
        <v>0</v>
      </c>
      <c r="J56">
        <v>0</v>
      </c>
      <c r="K56">
        <v>0</v>
      </c>
      <c r="L56">
        <v>0</v>
      </c>
      <c r="M56">
        <v>3</v>
      </c>
      <c r="N56">
        <v>2</v>
      </c>
      <c r="O56">
        <v>0</v>
      </c>
      <c r="P56">
        <v>0</v>
      </c>
      <c r="Q56">
        <v>0</v>
      </c>
      <c r="R56">
        <v>1</v>
      </c>
      <c r="S56">
        <v>0</v>
      </c>
      <c r="T56">
        <v>0</v>
      </c>
      <c r="U56">
        <v>2</v>
      </c>
      <c r="V56">
        <v>1</v>
      </c>
      <c r="W56">
        <v>0</v>
      </c>
      <c r="X56">
        <v>0</v>
      </c>
      <c r="Y56">
        <v>2</v>
      </c>
      <c r="Z56">
        <v>1</v>
      </c>
      <c r="AA56">
        <v>1</v>
      </c>
      <c r="AB56">
        <v>3</v>
      </c>
      <c r="AC56">
        <v>16</v>
      </c>
      <c r="AD56">
        <v>2</v>
      </c>
      <c r="AE56">
        <v>1</v>
      </c>
      <c r="AF56">
        <v>0</v>
      </c>
      <c r="AG56">
        <v>0</v>
      </c>
      <c r="AH56">
        <v>2</v>
      </c>
      <c r="AI56">
        <v>16</v>
      </c>
      <c r="AJ56">
        <v>0</v>
      </c>
      <c r="AK56">
        <v>1</v>
      </c>
      <c r="AL56">
        <v>0</v>
      </c>
      <c r="AM56">
        <v>1</v>
      </c>
      <c r="AN56">
        <v>2</v>
      </c>
      <c r="AO56" t="s">
        <v>183</v>
      </c>
    </row>
    <row r="57" spans="1:41" x14ac:dyDescent="0.2">
      <c r="A57" t="s">
        <v>90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34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 t="s">
        <v>184</v>
      </c>
    </row>
    <row r="58" spans="1:41" x14ac:dyDescent="0.2">
      <c r="A58" t="s">
        <v>91</v>
      </c>
      <c r="B58">
        <v>0</v>
      </c>
      <c r="C58">
        <v>1</v>
      </c>
      <c r="D58">
        <v>6</v>
      </c>
      <c r="E58">
        <v>0</v>
      </c>
      <c r="F58">
        <v>4</v>
      </c>
      <c r="G58">
        <v>0</v>
      </c>
      <c r="H58">
        <v>1</v>
      </c>
      <c r="I58">
        <v>0</v>
      </c>
      <c r="J58">
        <v>0</v>
      </c>
      <c r="K58">
        <v>2</v>
      </c>
      <c r="L58">
        <v>2</v>
      </c>
      <c r="M58">
        <v>0</v>
      </c>
      <c r="N58">
        <v>0</v>
      </c>
      <c r="O58">
        <v>1</v>
      </c>
      <c r="P58">
        <v>0</v>
      </c>
      <c r="Q58">
        <v>0</v>
      </c>
      <c r="R58">
        <v>1</v>
      </c>
      <c r="S58">
        <v>0</v>
      </c>
      <c r="T58">
        <v>2</v>
      </c>
      <c r="U58">
        <v>0</v>
      </c>
      <c r="V58">
        <v>1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1</v>
      </c>
      <c r="AE58">
        <v>0</v>
      </c>
      <c r="AF58">
        <v>0</v>
      </c>
      <c r="AG58">
        <v>9</v>
      </c>
      <c r="AH58">
        <v>3</v>
      </c>
      <c r="AI58">
        <v>3</v>
      </c>
      <c r="AJ58">
        <v>0</v>
      </c>
      <c r="AK58">
        <v>0</v>
      </c>
      <c r="AL58">
        <v>0</v>
      </c>
      <c r="AM58">
        <v>0</v>
      </c>
      <c r="AN58">
        <v>0</v>
      </c>
      <c r="AO58" t="s">
        <v>185</v>
      </c>
    </row>
    <row r="59" spans="1:41" x14ac:dyDescent="0.2">
      <c r="A59" t="s">
        <v>92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81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 t="s">
        <v>186</v>
      </c>
    </row>
    <row r="60" spans="1:41" x14ac:dyDescent="0.2">
      <c r="A60" t="s">
        <v>93</v>
      </c>
      <c r="B60">
        <v>0</v>
      </c>
      <c r="C60">
        <v>0</v>
      </c>
      <c r="D60">
        <v>1</v>
      </c>
      <c r="E60">
        <v>0</v>
      </c>
      <c r="F60">
        <v>5</v>
      </c>
      <c r="G60">
        <v>0</v>
      </c>
      <c r="H60">
        <v>0</v>
      </c>
      <c r="I60">
        <v>1</v>
      </c>
      <c r="J60">
        <v>3</v>
      </c>
      <c r="K60">
        <v>4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1</v>
      </c>
      <c r="S60">
        <v>0</v>
      </c>
      <c r="T60">
        <v>0</v>
      </c>
      <c r="U60">
        <v>0</v>
      </c>
      <c r="V60">
        <v>0</v>
      </c>
      <c r="W60">
        <v>1</v>
      </c>
      <c r="X60">
        <v>3</v>
      </c>
      <c r="Y60">
        <v>1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3</v>
      </c>
      <c r="AF60">
        <v>4</v>
      </c>
      <c r="AG60">
        <v>1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1</v>
      </c>
      <c r="AN60">
        <v>0</v>
      </c>
      <c r="AO60" t="s">
        <v>187</v>
      </c>
    </row>
    <row r="61" spans="1:41" x14ac:dyDescent="0.2">
      <c r="A61" t="s">
        <v>94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33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 t="s">
        <v>188</v>
      </c>
    </row>
    <row r="62" spans="1:41" x14ac:dyDescent="0.2">
      <c r="A62" t="s">
        <v>95</v>
      </c>
      <c r="B62">
        <v>0</v>
      </c>
      <c r="C62">
        <v>0</v>
      </c>
      <c r="D62">
        <v>1</v>
      </c>
      <c r="E62">
        <v>0</v>
      </c>
      <c r="F62">
        <v>0</v>
      </c>
      <c r="G62">
        <v>4</v>
      </c>
      <c r="H62">
        <v>1</v>
      </c>
      <c r="I62">
        <v>0</v>
      </c>
      <c r="J62">
        <v>0</v>
      </c>
      <c r="K62">
        <v>0</v>
      </c>
      <c r="L62">
        <v>0</v>
      </c>
      <c r="M62">
        <v>0</v>
      </c>
      <c r="N62">
        <v>5</v>
      </c>
      <c r="O62">
        <v>2</v>
      </c>
      <c r="P62">
        <v>0</v>
      </c>
      <c r="Q62">
        <v>0</v>
      </c>
      <c r="R62">
        <v>0</v>
      </c>
      <c r="S62">
        <v>0</v>
      </c>
      <c r="T62">
        <v>3</v>
      </c>
      <c r="U62">
        <v>1</v>
      </c>
      <c r="V62">
        <v>1</v>
      </c>
      <c r="W62">
        <v>0</v>
      </c>
      <c r="X62">
        <v>0</v>
      </c>
      <c r="Y62">
        <v>0</v>
      </c>
      <c r="Z62">
        <v>0</v>
      </c>
      <c r="AA62">
        <v>1</v>
      </c>
      <c r="AB62">
        <v>4</v>
      </c>
      <c r="AC62">
        <v>4</v>
      </c>
      <c r="AD62">
        <v>1</v>
      </c>
      <c r="AE62">
        <v>0</v>
      </c>
      <c r="AF62">
        <v>0</v>
      </c>
      <c r="AG62">
        <v>0</v>
      </c>
      <c r="AH62">
        <v>3</v>
      </c>
      <c r="AI62">
        <v>1</v>
      </c>
      <c r="AJ62">
        <v>1</v>
      </c>
      <c r="AK62">
        <v>2</v>
      </c>
      <c r="AL62">
        <v>0</v>
      </c>
      <c r="AM62">
        <v>0</v>
      </c>
      <c r="AN62">
        <v>2</v>
      </c>
      <c r="AO62" t="s">
        <v>189</v>
      </c>
    </row>
    <row r="63" spans="1:41" x14ac:dyDescent="0.2">
      <c r="A63" t="s">
        <v>96</v>
      </c>
      <c r="B63">
        <v>2</v>
      </c>
      <c r="C63">
        <v>1</v>
      </c>
      <c r="D63">
        <v>0</v>
      </c>
      <c r="E63">
        <v>6</v>
      </c>
      <c r="F63">
        <v>0</v>
      </c>
      <c r="G63">
        <v>2</v>
      </c>
      <c r="H63">
        <v>5</v>
      </c>
      <c r="I63">
        <v>3</v>
      </c>
      <c r="J63">
        <v>4</v>
      </c>
      <c r="K63">
        <v>3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12</v>
      </c>
      <c r="AK63">
        <v>2</v>
      </c>
      <c r="AL63">
        <v>1</v>
      </c>
      <c r="AM63">
        <v>0</v>
      </c>
      <c r="AN63">
        <v>0</v>
      </c>
      <c r="AO63" t="s">
        <v>190</v>
      </c>
    </row>
    <row r="64" spans="1:41" x14ac:dyDescent="0.2">
      <c r="A64" t="s">
        <v>97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21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 t="s">
        <v>191</v>
      </c>
    </row>
    <row r="65" spans="1:41" x14ac:dyDescent="0.2">
      <c r="A65" t="s">
        <v>98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1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1</v>
      </c>
      <c r="T65">
        <v>3</v>
      </c>
      <c r="U65">
        <v>0</v>
      </c>
      <c r="V65">
        <v>1</v>
      </c>
      <c r="W65">
        <v>1</v>
      </c>
      <c r="X65">
        <v>0</v>
      </c>
      <c r="Y65">
        <v>0</v>
      </c>
      <c r="Z65">
        <v>0</v>
      </c>
      <c r="AA65">
        <v>3</v>
      </c>
      <c r="AB65">
        <v>0</v>
      </c>
      <c r="AC65">
        <v>2</v>
      </c>
      <c r="AD65">
        <v>1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 t="s">
        <v>192</v>
      </c>
    </row>
    <row r="66" spans="1:41" x14ac:dyDescent="0.2">
      <c r="A66" t="s">
        <v>99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72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 t="s">
        <v>193</v>
      </c>
    </row>
    <row r="68" spans="1:41" x14ac:dyDescent="0.2">
      <c r="B68">
        <f>SUM(B7:B66)</f>
        <v>29293</v>
      </c>
      <c r="C68">
        <f t="shared" ref="C68:AN68" si="0">SUM(C7:C66)</f>
        <v>34601</v>
      </c>
      <c r="D68">
        <f t="shared" si="0"/>
        <v>45043</v>
      </c>
      <c r="E68">
        <f t="shared" si="0"/>
        <v>35941</v>
      </c>
      <c r="F68">
        <f t="shared" si="0"/>
        <v>36070</v>
      </c>
      <c r="G68">
        <f t="shared" si="0"/>
        <v>29452</v>
      </c>
      <c r="H68">
        <f t="shared" si="0"/>
        <v>25959</v>
      </c>
      <c r="I68">
        <f t="shared" si="0"/>
        <v>25385</v>
      </c>
      <c r="J68">
        <f t="shared" si="0"/>
        <v>32382</v>
      </c>
      <c r="K68">
        <f t="shared" si="0"/>
        <v>31847</v>
      </c>
      <c r="L68">
        <f t="shared" si="0"/>
        <v>34316</v>
      </c>
      <c r="M68">
        <f t="shared" si="0"/>
        <v>33103</v>
      </c>
      <c r="N68">
        <f t="shared" si="0"/>
        <v>34967</v>
      </c>
      <c r="O68">
        <f t="shared" si="0"/>
        <v>31136</v>
      </c>
      <c r="P68">
        <f t="shared" si="0"/>
        <v>32363</v>
      </c>
      <c r="Q68">
        <f t="shared" si="0"/>
        <v>35018</v>
      </c>
      <c r="R68">
        <f t="shared" si="0"/>
        <v>36543</v>
      </c>
      <c r="S68">
        <f t="shared" si="0"/>
        <v>37754</v>
      </c>
      <c r="T68">
        <f t="shared" si="0"/>
        <v>31991</v>
      </c>
      <c r="U68">
        <f t="shared" si="0"/>
        <v>24342</v>
      </c>
      <c r="V68">
        <f t="shared" si="0"/>
        <v>27926</v>
      </c>
      <c r="W68">
        <f t="shared" si="0"/>
        <v>29831</v>
      </c>
      <c r="X68">
        <f t="shared" si="0"/>
        <v>25886</v>
      </c>
      <c r="Y68">
        <f t="shared" si="0"/>
        <v>29775</v>
      </c>
      <c r="Z68">
        <f t="shared" si="0"/>
        <v>20811</v>
      </c>
      <c r="AA68">
        <f t="shared" si="0"/>
        <v>29678</v>
      </c>
      <c r="AB68">
        <f t="shared" si="0"/>
        <v>28734</v>
      </c>
      <c r="AC68">
        <f t="shared" si="0"/>
        <v>37439</v>
      </c>
      <c r="AD68">
        <f t="shared" si="0"/>
        <v>31230</v>
      </c>
      <c r="AE68">
        <f t="shared" si="0"/>
        <v>32731</v>
      </c>
      <c r="AF68">
        <f t="shared" si="0"/>
        <v>34015</v>
      </c>
      <c r="AG68">
        <f t="shared" si="0"/>
        <v>42635</v>
      </c>
      <c r="AH68">
        <f t="shared" si="0"/>
        <v>39661</v>
      </c>
      <c r="AI68">
        <f t="shared" si="0"/>
        <v>37700</v>
      </c>
      <c r="AJ68">
        <f t="shared" si="0"/>
        <v>32570</v>
      </c>
      <c r="AK68">
        <f t="shared" si="0"/>
        <v>38274</v>
      </c>
      <c r="AL68">
        <f t="shared" si="0"/>
        <v>28</v>
      </c>
      <c r="AM68">
        <f t="shared" si="0"/>
        <v>60</v>
      </c>
      <c r="AN68">
        <f t="shared" si="0"/>
        <v>13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O38"/>
  <sheetViews>
    <sheetView tabSelected="1" workbookViewId="0">
      <selection activeCell="A4" sqref="A1:XFD4"/>
    </sheetView>
  </sheetViews>
  <sheetFormatPr baseColWidth="10" defaultRowHeight="16" x14ac:dyDescent="0.2"/>
  <cols>
    <col min="4" max="4" width="26" customWidth="1"/>
    <col min="5" max="5" width="19.1640625" customWidth="1"/>
    <col min="6" max="6" width="19.33203125" customWidth="1"/>
    <col min="9" max="9" width="19.1640625" customWidth="1"/>
    <col min="11" max="11" width="106.6640625" bestFit="1" customWidth="1"/>
    <col min="13" max="13" width="68.83203125" customWidth="1"/>
    <col min="16" max="16" width="19.5" customWidth="1"/>
    <col min="19" max="19" width="21.33203125" customWidth="1"/>
    <col min="24" max="24" width="16.1640625" customWidth="1"/>
    <col min="41" max="41" width="255.83203125" bestFit="1" customWidth="1"/>
  </cols>
  <sheetData>
    <row r="1" spans="1:41" x14ac:dyDescent="0.2">
      <c r="A1" s="1" t="s">
        <v>264</v>
      </c>
    </row>
    <row r="2" spans="1:41" x14ac:dyDescent="0.2">
      <c r="A2" s="1" t="s">
        <v>265</v>
      </c>
    </row>
    <row r="3" spans="1:41" x14ac:dyDescent="0.2">
      <c r="A3" s="1"/>
    </row>
    <row r="4" spans="1:41" x14ac:dyDescent="0.2">
      <c r="A4" s="1" t="s">
        <v>266</v>
      </c>
    </row>
    <row r="5" spans="1:41" x14ac:dyDescent="0.2">
      <c r="A5" t="s">
        <v>0</v>
      </c>
      <c r="B5" t="s">
        <v>1</v>
      </c>
      <c r="C5" t="s">
        <v>2</v>
      </c>
      <c r="D5" t="s">
        <v>3</v>
      </c>
      <c r="E5" t="s">
        <v>4</v>
      </c>
      <c r="F5" t="s">
        <v>5</v>
      </c>
      <c r="G5" t="s">
        <v>6</v>
      </c>
      <c r="H5" t="s">
        <v>7</v>
      </c>
      <c r="I5" t="s">
        <v>8</v>
      </c>
      <c r="J5" t="s">
        <v>9</v>
      </c>
      <c r="K5" t="s">
        <v>10</v>
      </c>
      <c r="L5" t="s">
        <v>11</v>
      </c>
      <c r="M5" t="s">
        <v>12</v>
      </c>
      <c r="N5" t="s">
        <v>13</v>
      </c>
      <c r="O5" t="s">
        <v>14</v>
      </c>
      <c r="P5" t="s">
        <v>15</v>
      </c>
      <c r="Q5" t="s">
        <v>16</v>
      </c>
      <c r="R5" t="s">
        <v>17</v>
      </c>
      <c r="S5" t="s">
        <v>18</v>
      </c>
      <c r="T5" t="s">
        <v>19</v>
      </c>
      <c r="U5" t="s">
        <v>20</v>
      </c>
      <c r="V5" t="s">
        <v>21</v>
      </c>
      <c r="W5" t="s">
        <v>22</v>
      </c>
      <c r="X5" t="s">
        <v>23</v>
      </c>
      <c r="Y5" t="s">
        <v>24</v>
      </c>
      <c r="Z5" t="s">
        <v>25</v>
      </c>
      <c r="AA5" t="s">
        <v>26</v>
      </c>
      <c r="AB5" t="s">
        <v>27</v>
      </c>
      <c r="AC5" t="s">
        <v>28</v>
      </c>
      <c r="AD5" t="s">
        <v>29</v>
      </c>
      <c r="AE5" t="s">
        <v>30</v>
      </c>
      <c r="AF5" t="s">
        <v>31</v>
      </c>
      <c r="AG5" t="s">
        <v>32</v>
      </c>
      <c r="AH5" t="s">
        <v>33</v>
      </c>
      <c r="AI5" t="s">
        <v>34</v>
      </c>
      <c r="AJ5" t="s">
        <v>35</v>
      </c>
      <c r="AK5" t="s">
        <v>36</v>
      </c>
      <c r="AL5" t="s">
        <v>37</v>
      </c>
      <c r="AM5" t="s">
        <v>38</v>
      </c>
      <c r="AN5" t="s">
        <v>39</v>
      </c>
      <c r="AO5" t="s">
        <v>194</v>
      </c>
    </row>
    <row r="6" spans="1:41" x14ac:dyDescent="0.2">
      <c r="A6" t="s">
        <v>132</v>
      </c>
      <c r="B6" t="s">
        <v>197</v>
      </c>
      <c r="C6" t="s">
        <v>196</v>
      </c>
      <c r="D6" t="s">
        <v>199</v>
      </c>
      <c r="E6" t="s">
        <v>200</v>
      </c>
      <c r="F6" t="s">
        <v>203</v>
      </c>
      <c r="G6" t="s">
        <v>205</v>
      </c>
      <c r="H6" t="s">
        <v>206</v>
      </c>
      <c r="I6" t="s">
        <v>208</v>
      </c>
      <c r="J6" t="s">
        <v>210</v>
      </c>
      <c r="K6" t="s">
        <v>212</v>
      </c>
      <c r="L6" t="s">
        <v>214</v>
      </c>
      <c r="M6" t="s">
        <v>216</v>
      </c>
      <c r="N6" t="s">
        <v>218</v>
      </c>
      <c r="O6" t="s">
        <v>219</v>
      </c>
      <c r="P6" t="s">
        <v>221</v>
      </c>
      <c r="Q6" t="s">
        <v>261</v>
      </c>
      <c r="R6" t="s">
        <v>223</v>
      </c>
      <c r="S6" t="s">
        <v>224</v>
      </c>
      <c r="T6" t="s">
        <v>226</v>
      </c>
      <c r="U6" t="s">
        <v>228</v>
      </c>
      <c r="V6" t="s">
        <v>230</v>
      </c>
      <c r="W6" t="s">
        <v>232</v>
      </c>
      <c r="X6" t="s">
        <v>253</v>
      </c>
      <c r="Y6" t="s">
        <v>251</v>
      </c>
      <c r="Z6" t="s">
        <v>259</v>
      </c>
      <c r="AA6" t="s">
        <v>257</v>
      </c>
      <c r="AB6" t="s">
        <v>255</v>
      </c>
      <c r="AC6" t="s">
        <v>245</v>
      </c>
      <c r="AD6" t="s">
        <v>247</v>
      </c>
      <c r="AE6" t="s">
        <v>243</v>
      </c>
      <c r="AF6" t="s">
        <v>234</v>
      </c>
      <c r="AG6" t="s">
        <v>235</v>
      </c>
      <c r="AH6" t="s">
        <v>241</v>
      </c>
      <c r="AI6" t="s">
        <v>237</v>
      </c>
      <c r="AJ6" t="s">
        <v>249</v>
      </c>
      <c r="AK6" t="s">
        <v>239</v>
      </c>
      <c r="AL6" t="s">
        <v>133</v>
      </c>
      <c r="AM6" t="s">
        <v>133</v>
      </c>
      <c r="AN6" t="s">
        <v>133</v>
      </c>
      <c r="AO6" t="s">
        <v>194</v>
      </c>
    </row>
    <row r="7" spans="1:41" x14ac:dyDescent="0.2">
      <c r="A7" t="s">
        <v>4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33971</v>
      </c>
      <c r="AG7">
        <v>42588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 t="s">
        <v>236</v>
      </c>
    </row>
    <row r="8" spans="1:41" x14ac:dyDescent="0.2">
      <c r="A8" t="s">
        <v>41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34826</v>
      </c>
      <c r="O8">
        <v>0</v>
      </c>
      <c r="P8">
        <v>32318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 t="s">
        <v>222</v>
      </c>
    </row>
    <row r="9" spans="1:41" x14ac:dyDescent="0.2">
      <c r="A9" t="s">
        <v>42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36429</v>
      </c>
      <c r="S9">
        <v>0</v>
      </c>
      <c r="T9">
        <v>0</v>
      </c>
      <c r="U9">
        <v>0</v>
      </c>
      <c r="V9">
        <v>27822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 t="s">
        <v>231</v>
      </c>
    </row>
    <row r="10" spans="1:41" x14ac:dyDescent="0.2">
      <c r="A10" t="s">
        <v>43</v>
      </c>
      <c r="B10">
        <v>0</v>
      </c>
      <c r="C10">
        <v>0</v>
      </c>
      <c r="D10">
        <v>0</v>
      </c>
      <c r="E10">
        <v>0</v>
      </c>
      <c r="F10">
        <v>0</v>
      </c>
      <c r="G10">
        <v>29402</v>
      </c>
      <c r="H10">
        <v>25909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 t="s">
        <v>207</v>
      </c>
    </row>
    <row r="11" spans="1:41" x14ac:dyDescent="0.2">
      <c r="A11" t="s">
        <v>44</v>
      </c>
      <c r="B11">
        <v>0</v>
      </c>
      <c r="C11">
        <v>0</v>
      </c>
      <c r="D11">
        <v>44983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 t="s">
        <v>202</v>
      </c>
    </row>
    <row r="12" spans="1:41" x14ac:dyDescent="0.2">
      <c r="A12" t="s">
        <v>45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37557</v>
      </c>
      <c r="AJ12">
        <v>0</v>
      </c>
      <c r="AK12">
        <v>0</v>
      </c>
      <c r="AL12">
        <v>0</v>
      </c>
      <c r="AM12">
        <v>0</v>
      </c>
      <c r="AN12">
        <v>0</v>
      </c>
      <c r="AO12" t="s">
        <v>238</v>
      </c>
    </row>
    <row r="13" spans="1:41" x14ac:dyDescent="0.2">
      <c r="A13" t="s">
        <v>46</v>
      </c>
      <c r="B13">
        <v>0</v>
      </c>
      <c r="C13">
        <v>0</v>
      </c>
      <c r="D13">
        <v>0</v>
      </c>
      <c r="E13">
        <v>0</v>
      </c>
      <c r="F13">
        <v>35959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 t="s">
        <v>204</v>
      </c>
    </row>
    <row r="14" spans="1:41" x14ac:dyDescent="0.2">
      <c r="A14" t="s">
        <v>47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32278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 t="s">
        <v>211</v>
      </c>
    </row>
    <row r="15" spans="1:41" x14ac:dyDescent="0.2">
      <c r="A15" t="s">
        <v>48</v>
      </c>
      <c r="B15">
        <v>0</v>
      </c>
      <c r="C15">
        <v>0</v>
      </c>
      <c r="D15">
        <v>0</v>
      </c>
      <c r="E15">
        <v>35872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 t="s">
        <v>201</v>
      </c>
    </row>
    <row r="16" spans="1:41" x14ac:dyDescent="0.2">
      <c r="A16" t="s">
        <v>49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33057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 t="s">
        <v>217</v>
      </c>
    </row>
    <row r="17" spans="1:41" x14ac:dyDescent="0.2">
      <c r="A17" t="s">
        <v>50</v>
      </c>
      <c r="B17">
        <v>0</v>
      </c>
      <c r="C17">
        <v>34547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 t="s">
        <v>198</v>
      </c>
    </row>
    <row r="18" spans="1:41" x14ac:dyDescent="0.2">
      <c r="A18" t="s">
        <v>5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38255</v>
      </c>
      <c r="AL18">
        <v>0</v>
      </c>
      <c r="AM18">
        <v>0</v>
      </c>
      <c r="AN18">
        <v>0</v>
      </c>
      <c r="AO18" t="s">
        <v>240</v>
      </c>
    </row>
    <row r="19" spans="1:41" x14ac:dyDescent="0.2">
      <c r="A19" t="s">
        <v>52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39376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 t="s">
        <v>242</v>
      </c>
    </row>
    <row r="20" spans="1:41" x14ac:dyDescent="0.2">
      <c r="A20" t="s">
        <v>53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31087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 t="s">
        <v>220</v>
      </c>
    </row>
    <row r="21" spans="1:41" x14ac:dyDescent="0.2">
      <c r="A21" t="s">
        <v>54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32673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 t="s">
        <v>244</v>
      </c>
    </row>
    <row r="22" spans="1:41" x14ac:dyDescent="0.2">
      <c r="A22" t="s">
        <v>55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37245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 t="s">
        <v>246</v>
      </c>
    </row>
    <row r="23" spans="1:41" x14ac:dyDescent="0.2">
      <c r="A23" t="s">
        <v>56</v>
      </c>
      <c r="B23">
        <v>29278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 t="s">
        <v>195</v>
      </c>
    </row>
    <row r="24" spans="1:41" x14ac:dyDescent="0.2">
      <c r="A24" t="s">
        <v>57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3414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 t="s">
        <v>215</v>
      </c>
    </row>
    <row r="25" spans="1:41" x14ac:dyDescent="0.2">
      <c r="A25" t="s">
        <v>58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37689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 t="s">
        <v>225</v>
      </c>
    </row>
    <row r="26" spans="1:41" x14ac:dyDescent="0.2">
      <c r="A26" t="s">
        <v>59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32991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 t="s">
        <v>262</v>
      </c>
    </row>
    <row r="27" spans="1:41" x14ac:dyDescent="0.2">
      <c r="A27" t="s">
        <v>60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31186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 t="s">
        <v>248</v>
      </c>
    </row>
    <row r="28" spans="1:41" x14ac:dyDescent="0.2">
      <c r="A28" t="s">
        <v>61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32484</v>
      </c>
      <c r="AK28">
        <v>0</v>
      </c>
      <c r="AL28">
        <v>0</v>
      </c>
      <c r="AM28">
        <v>0</v>
      </c>
      <c r="AN28">
        <v>0</v>
      </c>
      <c r="AO28" t="s">
        <v>250</v>
      </c>
    </row>
    <row r="29" spans="1:41" x14ac:dyDescent="0.2">
      <c r="A29" t="s">
        <v>62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29727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 t="s">
        <v>252</v>
      </c>
    </row>
    <row r="30" spans="1:41" x14ac:dyDescent="0.2">
      <c r="A30" t="s">
        <v>63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25829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 t="s">
        <v>254</v>
      </c>
    </row>
    <row r="31" spans="1:41" x14ac:dyDescent="0.2">
      <c r="A31" t="s">
        <v>64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31808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 t="s">
        <v>213</v>
      </c>
    </row>
    <row r="32" spans="1:41" x14ac:dyDescent="0.2">
      <c r="A32" t="s">
        <v>65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29729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 t="s">
        <v>233</v>
      </c>
    </row>
    <row r="33" spans="1:41" x14ac:dyDescent="0.2">
      <c r="A33" t="s">
        <v>66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28667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 t="s">
        <v>256</v>
      </c>
    </row>
    <row r="34" spans="1:41" x14ac:dyDescent="0.2">
      <c r="A34" t="s">
        <v>67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29496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 t="s">
        <v>258</v>
      </c>
    </row>
    <row r="35" spans="1:41" x14ac:dyDescent="0.2">
      <c r="A35" t="s">
        <v>68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24295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 t="s">
        <v>229</v>
      </c>
    </row>
    <row r="36" spans="1:41" x14ac:dyDescent="0.2">
      <c r="A36" t="s">
        <v>69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25467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 t="s">
        <v>227</v>
      </c>
    </row>
    <row r="37" spans="1:41" x14ac:dyDescent="0.2">
      <c r="A37" t="s">
        <v>70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25232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 t="s">
        <v>209</v>
      </c>
    </row>
    <row r="38" spans="1:41" x14ac:dyDescent="0.2">
      <c r="A38" t="s">
        <v>71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18852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 t="s">
        <v>260</v>
      </c>
    </row>
  </sheetData>
  <sortState ref="A7:AO68">
    <sortCondition ref="A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1_Raw_reads</vt:lpstr>
      <vt:lpstr>Suppl1_50%_q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05T15:02:40Z</dcterms:created>
  <dcterms:modified xsi:type="dcterms:W3CDTF">2022-03-10T09:40:52Z</dcterms:modified>
</cp:coreProperties>
</file>